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K:\Daten_Britta_Max_shared\Paper aging SN\final\"/>
    </mc:Choice>
  </mc:AlternateContent>
  <bookViews>
    <workbookView xWindow="-105" yWindow="-105" windowWidth="19425" windowHeight="10425" activeTab="3"/>
  </bookViews>
  <sheets>
    <sheet name="Mitochondrial Proteins NMGs" sheetId="2" r:id="rId1"/>
    <sheet name="Mitochondrial Proteins SN" sheetId="3" r:id="rId2"/>
    <sheet name="Overlap comparison" sheetId="5" r:id="rId3"/>
    <sheet name="Overlapping proteins" sheetId="6" r:id="rId4"/>
  </sheets>
  <calcPr calcId="162913"/>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K29" i="6" l="1"/>
  <c r="J29" i="6"/>
  <c r="D29" i="6"/>
  <c r="E29" i="6" s="1"/>
  <c r="K28" i="6"/>
  <c r="J28" i="6"/>
  <c r="D28" i="6"/>
  <c r="E28" i="6" s="1"/>
  <c r="K20" i="6"/>
  <c r="J20" i="6"/>
  <c r="D20" i="6"/>
  <c r="E20" i="6" s="1"/>
  <c r="K19" i="6"/>
  <c r="J19" i="6"/>
  <c r="D19" i="6"/>
  <c r="E19" i="6" s="1"/>
  <c r="J40" i="5"/>
  <c r="K40" i="5"/>
  <c r="J41" i="5"/>
  <c r="K41" i="5"/>
  <c r="J42" i="5"/>
  <c r="K42" i="5"/>
  <c r="J43" i="5"/>
  <c r="K43" i="5"/>
  <c r="J44" i="5"/>
  <c r="K44" i="5"/>
  <c r="J45" i="5"/>
  <c r="K45" i="5"/>
  <c r="J46" i="5"/>
  <c r="K46" i="5"/>
  <c r="J47" i="5"/>
  <c r="K47" i="5"/>
  <c r="J48" i="5"/>
  <c r="K48" i="5"/>
  <c r="J49" i="5"/>
  <c r="K49" i="5"/>
  <c r="J50" i="5"/>
  <c r="K50" i="5"/>
  <c r="J51" i="5"/>
  <c r="K51" i="5"/>
  <c r="J52" i="5"/>
  <c r="K52" i="5"/>
  <c r="J53" i="5"/>
  <c r="K53" i="5"/>
  <c r="J54" i="5"/>
  <c r="K54" i="5"/>
  <c r="J55" i="5"/>
  <c r="K55" i="5"/>
  <c r="J56" i="5"/>
  <c r="K56" i="5"/>
  <c r="J57" i="5"/>
  <c r="K57" i="5"/>
  <c r="J58" i="5"/>
  <c r="K58" i="5"/>
  <c r="J59" i="5"/>
  <c r="K59" i="5"/>
  <c r="J60" i="5"/>
  <c r="K60" i="5"/>
  <c r="J61" i="5"/>
  <c r="K61" i="5"/>
  <c r="J62" i="5"/>
  <c r="K62" i="5"/>
  <c r="J63" i="5"/>
  <c r="K63" i="5"/>
  <c r="J64" i="5"/>
  <c r="K64" i="5"/>
  <c r="J65" i="5"/>
  <c r="K65" i="5"/>
  <c r="J66" i="5"/>
  <c r="K66" i="5"/>
  <c r="J67" i="5"/>
  <c r="K67" i="5"/>
  <c r="K18" i="6"/>
  <c r="J18" i="6"/>
  <c r="D18" i="6"/>
  <c r="E18" i="6" s="1"/>
  <c r="K17" i="6"/>
  <c r="J17" i="6"/>
  <c r="D17" i="6"/>
  <c r="E17" i="6" s="1"/>
  <c r="K16" i="6"/>
  <c r="J16" i="6"/>
  <c r="D16" i="6"/>
  <c r="E16" i="6" s="1"/>
  <c r="K15" i="6"/>
  <c r="J15" i="6"/>
  <c r="D15" i="6"/>
  <c r="E15" i="6" s="1"/>
  <c r="K14" i="6"/>
  <c r="J14" i="6"/>
  <c r="D14" i="6"/>
  <c r="E14" i="6" s="1"/>
  <c r="J14" i="5"/>
  <c r="K14" i="5"/>
  <c r="J15" i="5"/>
  <c r="K15" i="5"/>
  <c r="J16" i="5"/>
  <c r="K16" i="5"/>
  <c r="J17" i="5"/>
  <c r="K17" i="5"/>
  <c r="J18" i="5"/>
  <c r="K18" i="5"/>
  <c r="J19" i="5"/>
  <c r="K19" i="5"/>
  <c r="J20" i="5"/>
  <c r="K20" i="5"/>
  <c r="J21" i="5"/>
  <c r="K21" i="5"/>
  <c r="J22" i="5"/>
  <c r="K22" i="5"/>
  <c r="J23" i="5"/>
  <c r="K23" i="5"/>
  <c r="J24" i="5"/>
  <c r="K24" i="5"/>
  <c r="J25" i="5"/>
  <c r="K25" i="5"/>
  <c r="J26" i="5"/>
  <c r="K26" i="5"/>
  <c r="J27" i="5"/>
  <c r="K27" i="5"/>
  <c r="J28" i="5"/>
  <c r="K28" i="5"/>
  <c r="J29" i="5"/>
  <c r="K29" i="5"/>
  <c r="J30" i="5"/>
  <c r="K30" i="5"/>
  <c r="J31" i="5"/>
  <c r="K31" i="5"/>
  <c r="J32" i="5"/>
  <c r="K32" i="5"/>
  <c r="J33" i="5"/>
  <c r="K33" i="5"/>
  <c r="J34" i="5"/>
  <c r="K34" i="5"/>
  <c r="J35" i="5"/>
  <c r="K35" i="5"/>
  <c r="J36" i="5"/>
  <c r="K36" i="5"/>
  <c r="J37" i="5"/>
  <c r="K37" i="5"/>
  <c r="K8" i="6"/>
  <c r="J8" i="6"/>
  <c r="D8" i="6"/>
  <c r="E8" i="6" s="1"/>
  <c r="K7" i="6"/>
  <c r="J7" i="6"/>
  <c r="D7" i="6"/>
  <c r="E7" i="6" s="1"/>
  <c r="K7" i="5"/>
  <c r="K11" i="5"/>
  <c r="K3" i="5"/>
  <c r="K10" i="5"/>
  <c r="K9" i="5"/>
  <c r="K6" i="5"/>
  <c r="K5" i="5"/>
  <c r="K8" i="5"/>
  <c r="K4" i="5"/>
  <c r="K12" i="5"/>
  <c r="J12" i="5"/>
  <c r="J4" i="5"/>
  <c r="J8" i="5"/>
  <c r="J5" i="5"/>
  <c r="J6" i="5"/>
  <c r="J9" i="5"/>
  <c r="J10" i="5"/>
  <c r="J3" i="5"/>
  <c r="J11" i="5"/>
  <c r="J7" i="5"/>
  <c r="D31" i="5"/>
  <c r="D13" i="5"/>
  <c r="D5" i="5"/>
  <c r="E5" i="5" s="1"/>
  <c r="D15" i="5"/>
  <c r="D26" i="5"/>
  <c r="E26" i="5" s="1"/>
  <c r="D9" i="5"/>
  <c r="E9" i="5" s="1"/>
  <c r="D57" i="5"/>
  <c r="E57" i="5" s="1"/>
  <c r="D39" i="5"/>
  <c r="D12" i="5"/>
  <c r="D11" i="5"/>
  <c r="E11" i="5" s="1"/>
  <c r="D52" i="5"/>
  <c r="E52" i="5" s="1"/>
  <c r="D50" i="5"/>
  <c r="D45" i="5"/>
  <c r="D56" i="5"/>
  <c r="E56" i="5" s="1"/>
  <c r="D27" i="5"/>
  <c r="E27" i="5" s="1"/>
  <c r="D62" i="5"/>
  <c r="D33" i="5"/>
  <c r="D28" i="5"/>
  <c r="E28" i="5" s="1"/>
  <c r="D23" i="5"/>
  <c r="E23" i="5" s="1"/>
  <c r="D29" i="5"/>
  <c r="D17" i="5"/>
  <c r="D34" i="5"/>
  <c r="D67" i="5"/>
  <c r="E67" i="5" s="1"/>
  <c r="D60" i="5"/>
  <c r="D7" i="5"/>
  <c r="D38" i="5"/>
  <c r="D48" i="5"/>
  <c r="E48" i="5" s="1"/>
  <c r="D4" i="5"/>
  <c r="D30" i="5"/>
  <c r="E30" i="5" s="1"/>
  <c r="D43" i="5"/>
  <c r="E43" i="5" s="1"/>
  <c r="D6" i="5"/>
  <c r="D24" i="5"/>
  <c r="D19" i="5"/>
  <c r="E19" i="5" s="1"/>
  <c r="D20" i="5"/>
  <c r="E20" i="5" s="1"/>
  <c r="D10" i="5"/>
  <c r="E10" i="5" s="1"/>
  <c r="D40" i="5"/>
  <c r="D22" i="5"/>
  <c r="E22" i="5" s="1"/>
  <c r="D59" i="5"/>
  <c r="E59" i="5" s="1"/>
  <c r="D37" i="5"/>
  <c r="E37" i="5" s="1"/>
  <c r="D58" i="5"/>
  <c r="D36" i="5"/>
  <c r="D55" i="5"/>
  <c r="E55" i="5" s="1"/>
  <c r="D51" i="5"/>
  <c r="D65" i="5"/>
  <c r="E65" i="5" s="1"/>
  <c r="D54" i="5"/>
  <c r="D53" i="5"/>
  <c r="E53" i="5" s="1"/>
  <c r="D16" i="5"/>
  <c r="E16" i="5" s="1"/>
  <c r="D35" i="5"/>
  <c r="D21" i="5"/>
  <c r="E21" i="5" s="1"/>
  <c r="D42" i="5"/>
  <c r="E42" i="5" s="1"/>
  <c r="D25" i="5"/>
  <c r="E25" i="5" s="1"/>
  <c r="D14" i="5"/>
  <c r="D61" i="5"/>
  <c r="E61" i="5" s="1"/>
  <c r="D49" i="5"/>
  <c r="E49" i="5" s="1"/>
  <c r="D47" i="5"/>
  <c r="E47" i="5" s="1"/>
  <c r="D3" i="5"/>
  <c r="D32" i="5"/>
  <c r="D44" i="5"/>
  <c r="E44" i="5" s="1"/>
  <c r="D46" i="5"/>
  <c r="E46" i="5" s="1"/>
  <c r="D18" i="5"/>
  <c r="D64" i="5"/>
  <c r="E64" i="5" s="1"/>
  <c r="D66" i="5"/>
  <c r="D8" i="5"/>
  <c r="E8" i="5" s="1"/>
  <c r="D63" i="5"/>
  <c r="E63" i="5" s="1"/>
  <c r="D41" i="5"/>
  <c r="E41" i="5" s="1"/>
  <c r="E51" i="5" l="1"/>
  <c r="E6" i="5"/>
  <c r="E66" i="5"/>
  <c r="E38" i="5"/>
  <c r="E34" i="5"/>
  <c r="E13" i="5"/>
  <c r="E32" i="5"/>
  <c r="E54" i="5"/>
  <c r="E36" i="5"/>
  <c r="E7" i="5"/>
  <c r="E17" i="5"/>
  <c r="E33" i="5"/>
  <c r="E45" i="5"/>
  <c r="E12" i="5"/>
  <c r="E31" i="5"/>
  <c r="E18" i="5"/>
  <c r="E3" i="5"/>
  <c r="E14" i="5"/>
  <c r="E35" i="5"/>
  <c r="E58" i="5"/>
  <c r="E40" i="5"/>
  <c r="E24" i="5"/>
  <c r="E4" i="5"/>
  <c r="E60" i="5"/>
  <c r="E29" i="5"/>
  <c r="E62" i="5"/>
  <c r="E50" i="5"/>
  <c r="E39" i="5"/>
  <c r="E15" i="5"/>
  <c r="D12" i="2"/>
  <c r="D40" i="2"/>
  <c r="D65" i="2"/>
  <c r="D37" i="2"/>
  <c r="D43" i="2"/>
  <c r="D5" i="2"/>
  <c r="D62" i="2"/>
  <c r="D33" i="2"/>
  <c r="D58" i="2"/>
  <c r="D59" i="2"/>
  <c r="D66" i="2"/>
  <c r="D16" i="2"/>
  <c r="D64" i="2"/>
  <c r="D21" i="2"/>
  <c r="D47" i="2"/>
  <c r="D8" i="2"/>
  <c r="D35" i="2"/>
  <c r="D34" i="2"/>
  <c r="D19" i="2"/>
  <c r="D31" i="2"/>
  <c r="D49" i="2"/>
  <c r="D36" i="2"/>
  <c r="D17" i="2"/>
  <c r="D63" i="2"/>
  <c r="D53" i="2"/>
  <c r="D50" i="2"/>
  <c r="D48" i="2"/>
  <c r="D39" i="2"/>
  <c r="D67" i="2"/>
  <c r="D11" i="2"/>
  <c r="D51" i="2"/>
  <c r="D46" i="2"/>
  <c r="D20" i="2"/>
  <c r="D27" i="2"/>
  <c r="D29" i="2"/>
  <c r="D42" i="2"/>
  <c r="D60" i="2"/>
  <c r="D32" i="2"/>
  <c r="D3" i="2"/>
  <c r="D18" i="2"/>
  <c r="D38" i="2"/>
  <c r="D10" i="2"/>
  <c r="D55" i="2"/>
  <c r="D9" i="2"/>
  <c r="D13" i="2"/>
  <c r="D41" i="2"/>
  <c r="D14" i="2"/>
  <c r="D56" i="2"/>
  <c r="D25" i="2"/>
  <c r="D57" i="2"/>
  <c r="D22" i="2"/>
  <c r="D23" i="2"/>
  <c r="D26" i="2"/>
  <c r="D54" i="2"/>
  <c r="D61" i="2"/>
  <c r="D28" i="2"/>
  <c r="D30" i="2"/>
  <c r="D44" i="2"/>
  <c r="D15" i="2"/>
  <c r="D52" i="2"/>
  <c r="D4" i="2"/>
  <c r="D7" i="2"/>
  <c r="D24" i="2"/>
  <c r="D6" i="2"/>
  <c r="D45" i="2"/>
  <c r="D23" i="3" l="1"/>
  <c r="D62" i="3"/>
  <c r="D20" i="3"/>
  <c r="D26" i="3"/>
  <c r="D47" i="3"/>
  <c r="D61" i="3"/>
  <c r="D30" i="3"/>
  <c r="D17" i="3"/>
  <c r="D42" i="3"/>
  <c r="D19" i="3"/>
  <c r="D51" i="3"/>
  <c r="D57" i="3"/>
  <c r="D32" i="3"/>
  <c r="D38" i="3"/>
  <c r="D21" i="3"/>
  <c r="D28" i="3"/>
  <c r="D43" i="3"/>
  <c r="D12" i="3"/>
  <c r="D33" i="3"/>
  <c r="D37" i="3"/>
  <c r="D45" i="3"/>
  <c r="D31" i="3"/>
  <c r="D50" i="3"/>
  <c r="D35" i="3"/>
  <c r="D44" i="3"/>
  <c r="D6" i="3"/>
  <c r="D56" i="3"/>
  <c r="D40" i="3"/>
  <c r="D25" i="3"/>
  <c r="D15" i="3"/>
  <c r="D24" i="3"/>
  <c r="D52" i="3"/>
  <c r="D46" i="3"/>
  <c r="D49" i="3"/>
  <c r="D34" i="3"/>
  <c r="D13" i="3"/>
  <c r="D63" i="3"/>
  <c r="D5" i="3"/>
  <c r="D10" i="3"/>
  <c r="D16" i="3"/>
  <c r="D48" i="3"/>
  <c r="D54" i="3"/>
  <c r="D22" i="3"/>
  <c r="D58" i="3"/>
  <c r="D55" i="3"/>
  <c r="D7" i="3"/>
  <c r="D14" i="3"/>
  <c r="D9" i="3"/>
  <c r="D27" i="3"/>
  <c r="D8" i="3"/>
  <c r="D59" i="3"/>
  <c r="D53" i="3"/>
  <c r="D41" i="3"/>
  <c r="D36" i="3"/>
  <c r="D29" i="3"/>
  <c r="D60" i="3"/>
  <c r="D11" i="3"/>
  <c r="D64" i="3"/>
  <c r="D4" i="3"/>
  <c r="D39" i="3"/>
  <c r="D3" i="3"/>
  <c r="D18" i="3"/>
</calcChain>
</file>

<file path=xl/sharedStrings.xml><?xml version="1.0" encoding="utf-8"?>
<sst xmlns="http://schemas.openxmlformats.org/spreadsheetml/2006/main" count="344" uniqueCount="80">
  <si>
    <t>Mitochondriale Proteine</t>
  </si>
  <si>
    <t>MDH2</t>
  </si>
  <si>
    <t>SLC25A4</t>
  </si>
  <si>
    <t>SLC25A3</t>
  </si>
  <si>
    <t>COX5A</t>
  </si>
  <si>
    <t>CS</t>
  </si>
  <si>
    <t>ACO2</t>
  </si>
  <si>
    <t>TIMM9</t>
  </si>
  <si>
    <t>PDHB</t>
  </si>
  <si>
    <t>UQCRC2</t>
  </si>
  <si>
    <t>UQCRC1</t>
  </si>
  <si>
    <t>SUCLA2</t>
  </si>
  <si>
    <t>DLST</t>
  </si>
  <si>
    <t>HADHA</t>
  </si>
  <si>
    <t>IDH3A</t>
  </si>
  <si>
    <t>UQCRQ</t>
  </si>
  <si>
    <t>PDHA1</t>
  </si>
  <si>
    <t>NDUFS1</t>
  </si>
  <si>
    <t>DLD</t>
  </si>
  <si>
    <t>NDUFS8</t>
  </si>
  <si>
    <t>IDH3B</t>
  </si>
  <si>
    <t>FH</t>
  </si>
  <si>
    <t>DLAT</t>
  </si>
  <si>
    <t>AUH</t>
  </si>
  <si>
    <t>NDUFS7</t>
  </si>
  <si>
    <t>NDUFV2</t>
  </si>
  <si>
    <t>NDUFB8</t>
  </si>
  <si>
    <t>NDUFV1</t>
  </si>
  <si>
    <t>ETFA</t>
  </si>
  <si>
    <t>UQCR10</t>
  </si>
  <si>
    <t>NDUFS2</t>
  </si>
  <si>
    <t>MPC2</t>
  </si>
  <si>
    <t>ECHS1</t>
  </si>
  <si>
    <t>OGDH</t>
  </si>
  <si>
    <t>SUCLG1</t>
  </si>
  <si>
    <t>SDHB</t>
  </si>
  <si>
    <t>CYC1</t>
  </si>
  <si>
    <t>OPA1</t>
  </si>
  <si>
    <t>TIMM10</t>
  </si>
  <si>
    <t>UQCRH</t>
  </si>
  <si>
    <t>SDHA</t>
  </si>
  <si>
    <t>SAMM50</t>
  </si>
  <si>
    <t>LONP1</t>
  </si>
  <si>
    <t>AIFM1</t>
  </si>
  <si>
    <t>IARS2</t>
  </si>
  <si>
    <t>ACADM</t>
  </si>
  <si>
    <t>MRPL12</t>
  </si>
  <si>
    <t>LETM1</t>
  </si>
  <si>
    <t>LRPPRC</t>
  </si>
  <si>
    <t>PDHX</t>
  </si>
  <si>
    <t>DBT</t>
  </si>
  <si>
    <t>AFG3L2</t>
  </si>
  <si>
    <t>ETFDH</t>
  </si>
  <si>
    <t>ACADS</t>
  </si>
  <si>
    <t>APOOL</t>
  </si>
  <si>
    <t>ISCA1</t>
  </si>
  <si>
    <t>ABHD11</t>
  </si>
  <si>
    <t>CPT2</t>
  </si>
  <si>
    <t>BCKDHA</t>
  </si>
  <si>
    <t>BCKDHB</t>
  </si>
  <si>
    <t>MRPS27</t>
  </si>
  <si>
    <t>PMPCB</t>
  </si>
  <si>
    <t>GFM1</t>
  </si>
  <si>
    <t>MRPS23</t>
  </si>
  <si>
    <t>MRPL46</t>
  </si>
  <si>
    <t>COQ7</t>
  </si>
  <si>
    <t>Ratio old/young</t>
  </si>
  <si>
    <t>old NMG norm iBAQ</t>
  </si>
  <si>
    <t>young NMG norm iBAQ</t>
  </si>
  <si>
    <t>old SN norm iBAQ</t>
  </si>
  <si>
    <t>young SN norm iBAQ</t>
  </si>
  <si>
    <t>Ratio young/old</t>
  </si>
  <si>
    <t xml:space="preserve">Supplementary table S5: Identified mitochondrial proteins (according to Top100 mitochondrial proteins annotated by MitoCarta 3.0) and their respective normalized iBAQ values in young and old neuromelanin granules (NMG) and calculated fold change (FC) between iBAQ values. </t>
  </si>
  <si>
    <t xml:space="preserve">Supplementary table S5: Identified mitochondrial proteins (according to Top100 mitochondrial proteins annotated by MitoCarta 3.0) and their respective normalized iBAQ values in young and old substantia nigra (SN) and calculated fold change (FC) between iBAQ values. </t>
  </si>
  <si>
    <t>Ratio young/old NMG</t>
  </si>
  <si>
    <t>Ratio young/old SN</t>
  </si>
  <si>
    <t>Ratio old/young NMG</t>
  </si>
  <si>
    <t>Ratio old/young SN</t>
  </si>
  <si>
    <t>Supplementary table S5: Overlap of mitochondrial proteins present in all sample types, including ratios of iBAQ values between young/old neuromelanin granules (NMG) and young/old substantia nigra (SN) tissue</t>
  </si>
  <si>
    <t>Supplementary table S5: Overlap comparison of mitochondrial proteins present in all sample types, including ratios of iBAQ values between young/old neuromelanin granules (NMG) and young/old substantia nigra (SN) tissu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1" x14ac:knownFonts="1">
    <font>
      <sz val="11"/>
      <color theme="1"/>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1">
    <xf numFmtId="0" fontId="0" fillId="0" borderId="0" xfId="0"/>
  </cellXfs>
  <cellStyles count="1">
    <cellStyle name="Standard"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67"/>
  <sheetViews>
    <sheetView zoomScaleNormal="100" workbookViewId="0"/>
  </sheetViews>
  <sheetFormatPr baseColWidth="10" defaultRowHeight="15" x14ac:dyDescent="0.25"/>
  <sheetData>
    <row r="1" spans="1:4" x14ac:dyDescent="0.25">
      <c r="A1" t="s">
        <v>72</v>
      </c>
    </row>
    <row r="2" spans="1:4" x14ac:dyDescent="0.25">
      <c r="A2" t="s">
        <v>0</v>
      </c>
      <c r="B2" t="s">
        <v>67</v>
      </c>
      <c r="C2" t="s">
        <v>68</v>
      </c>
      <c r="D2" t="s">
        <v>66</v>
      </c>
    </row>
    <row r="3" spans="1:4" x14ac:dyDescent="0.25">
      <c r="A3" t="s">
        <v>26</v>
      </c>
      <c r="B3">
        <v>1.12577E-4</v>
      </c>
      <c r="C3">
        <v>2.6169099999999999E-4</v>
      </c>
      <c r="D3">
        <f t="shared" ref="D3:D34" si="0">B3/C3</f>
        <v>0.43019056826562629</v>
      </c>
    </row>
    <row r="4" spans="1:4" x14ac:dyDescent="0.25">
      <c r="A4" t="s">
        <v>29</v>
      </c>
      <c r="B4">
        <v>2.4625100000000001E-4</v>
      </c>
      <c r="C4">
        <v>4.21452E-4</v>
      </c>
      <c r="D4">
        <f t="shared" si="0"/>
        <v>0.58429192410998165</v>
      </c>
    </row>
    <row r="5" spans="1:4" x14ac:dyDescent="0.25">
      <c r="A5" t="s">
        <v>43</v>
      </c>
      <c r="B5">
        <v>3.8699999999999999E-5</v>
      </c>
      <c r="C5">
        <v>5.3499999999999999E-5</v>
      </c>
      <c r="D5">
        <f t="shared" si="0"/>
        <v>0.72336448598130842</v>
      </c>
    </row>
    <row r="6" spans="1:4" x14ac:dyDescent="0.25">
      <c r="A6" t="s">
        <v>39</v>
      </c>
      <c r="B6">
        <v>1.20827E-4</v>
      </c>
      <c r="C6">
        <v>1.60137E-4</v>
      </c>
      <c r="D6">
        <f t="shared" si="0"/>
        <v>0.7545226899467331</v>
      </c>
    </row>
    <row r="7" spans="1:4" x14ac:dyDescent="0.25">
      <c r="A7" t="s">
        <v>10</v>
      </c>
      <c r="B7">
        <v>7.3352599999999997E-4</v>
      </c>
      <c r="C7">
        <v>8.8428499999999995E-4</v>
      </c>
      <c r="D7">
        <f t="shared" si="0"/>
        <v>0.82951310946131618</v>
      </c>
    </row>
    <row r="8" spans="1:4" x14ac:dyDescent="0.25">
      <c r="A8" t="s">
        <v>50</v>
      </c>
      <c r="B8">
        <v>2.6299999999999999E-5</v>
      </c>
      <c r="C8">
        <v>3.1699999999999998E-5</v>
      </c>
      <c r="D8">
        <f t="shared" si="0"/>
        <v>0.82965299684542593</v>
      </c>
    </row>
    <row r="9" spans="1:4" x14ac:dyDescent="0.25">
      <c r="A9" t="s">
        <v>27</v>
      </c>
      <c r="B9">
        <v>3.1270499999999998E-4</v>
      </c>
      <c r="C9">
        <v>3.7643099999999999E-4</v>
      </c>
      <c r="D9">
        <f t="shared" si="0"/>
        <v>0.83071001059955207</v>
      </c>
    </row>
    <row r="10" spans="1:4" x14ac:dyDescent="0.25">
      <c r="A10" t="s">
        <v>24</v>
      </c>
      <c r="B10">
        <v>4.4113799999999999E-4</v>
      </c>
      <c r="C10">
        <v>5.0169600000000004E-4</v>
      </c>
      <c r="D10">
        <f t="shared" si="0"/>
        <v>0.87929343666283954</v>
      </c>
    </row>
    <row r="11" spans="1:4" x14ac:dyDescent="0.25">
      <c r="A11" t="s">
        <v>47</v>
      </c>
      <c r="B11">
        <v>5.6900000000000001E-5</v>
      </c>
      <c r="C11">
        <v>6.3200000000000005E-5</v>
      </c>
      <c r="D11">
        <f t="shared" si="0"/>
        <v>0.90031645569620244</v>
      </c>
    </row>
    <row r="12" spans="1:4" x14ac:dyDescent="0.25">
      <c r="A12" t="s">
        <v>56</v>
      </c>
      <c r="B12">
        <v>3.3300000000000003E-5</v>
      </c>
      <c r="C12">
        <v>3.6300000000000001E-5</v>
      </c>
      <c r="D12">
        <f t="shared" si="0"/>
        <v>0.9173553719008265</v>
      </c>
    </row>
    <row r="13" spans="1:4" x14ac:dyDescent="0.25">
      <c r="A13" t="s">
        <v>25</v>
      </c>
      <c r="B13">
        <v>3.3335299999999999E-4</v>
      </c>
      <c r="C13">
        <v>3.5305299999999998E-4</v>
      </c>
      <c r="D13">
        <f t="shared" si="0"/>
        <v>0.94420101231259901</v>
      </c>
    </row>
    <row r="14" spans="1:4" x14ac:dyDescent="0.25">
      <c r="A14" t="s">
        <v>37</v>
      </c>
      <c r="B14">
        <v>1.76002E-4</v>
      </c>
      <c r="C14">
        <v>1.8114499999999999E-4</v>
      </c>
      <c r="D14">
        <f t="shared" si="0"/>
        <v>0.97160838002705019</v>
      </c>
    </row>
    <row r="15" spans="1:4" x14ac:dyDescent="0.25">
      <c r="A15" t="s">
        <v>38</v>
      </c>
      <c r="B15">
        <v>1.1685599999999999E-4</v>
      </c>
      <c r="C15">
        <v>1.17027E-4</v>
      </c>
      <c r="D15">
        <f t="shared" si="0"/>
        <v>0.99853879873875251</v>
      </c>
    </row>
    <row r="16" spans="1:4" x14ac:dyDescent="0.25">
      <c r="A16" t="s">
        <v>4</v>
      </c>
      <c r="B16">
        <v>2.1809310000000001E-3</v>
      </c>
      <c r="C16">
        <v>2.1743660000000001E-3</v>
      </c>
      <c r="D16">
        <f t="shared" si="0"/>
        <v>1.0030192709047143</v>
      </c>
    </row>
    <row r="17" spans="1:4" x14ac:dyDescent="0.25">
      <c r="A17" t="s">
        <v>21</v>
      </c>
      <c r="B17">
        <v>2.83214E-4</v>
      </c>
      <c r="C17">
        <v>2.7899799999999997E-4</v>
      </c>
      <c r="D17">
        <f t="shared" si="0"/>
        <v>1.0151112194352649</v>
      </c>
    </row>
    <row r="18" spans="1:4" x14ac:dyDescent="0.25">
      <c r="A18" t="s">
        <v>17</v>
      </c>
      <c r="B18">
        <v>5.2273399999999996E-4</v>
      </c>
      <c r="C18">
        <v>5.1421799999999999E-4</v>
      </c>
      <c r="D18">
        <f t="shared" si="0"/>
        <v>1.0165610694296972</v>
      </c>
    </row>
    <row r="19" spans="1:4" x14ac:dyDescent="0.25">
      <c r="A19" t="s">
        <v>12</v>
      </c>
      <c r="B19">
        <v>6.4479100000000003E-4</v>
      </c>
      <c r="C19">
        <v>6.29303E-4</v>
      </c>
      <c r="D19">
        <f t="shared" si="0"/>
        <v>1.024611355738015</v>
      </c>
    </row>
    <row r="20" spans="1:4" x14ac:dyDescent="0.25">
      <c r="A20" t="s">
        <v>1</v>
      </c>
      <c r="B20">
        <v>4.256658E-3</v>
      </c>
      <c r="C20">
        <v>4.0954499999999996E-3</v>
      </c>
      <c r="D20">
        <f t="shared" si="0"/>
        <v>1.039362707394792</v>
      </c>
    </row>
    <row r="21" spans="1:4" x14ac:dyDescent="0.25">
      <c r="A21" t="s">
        <v>5</v>
      </c>
      <c r="B21">
        <v>9.9311100000000008E-4</v>
      </c>
      <c r="C21">
        <v>9.3813999999999996E-4</v>
      </c>
      <c r="D21">
        <f t="shared" si="0"/>
        <v>1.0585957319803017</v>
      </c>
    </row>
    <row r="22" spans="1:4" x14ac:dyDescent="0.25">
      <c r="A22" t="s">
        <v>61</v>
      </c>
      <c r="B22">
        <v>1.26E-5</v>
      </c>
      <c r="C22">
        <v>1.17E-5</v>
      </c>
      <c r="D22">
        <f t="shared" si="0"/>
        <v>1.0769230769230769</v>
      </c>
    </row>
    <row r="23" spans="1:4" x14ac:dyDescent="0.25">
      <c r="A23" t="s">
        <v>41</v>
      </c>
      <c r="B23">
        <v>1.9035999999999999E-4</v>
      </c>
      <c r="C23">
        <v>1.74387E-4</v>
      </c>
      <c r="D23">
        <f t="shared" si="0"/>
        <v>1.0915951303709566</v>
      </c>
    </row>
    <row r="24" spans="1:4" x14ac:dyDescent="0.25">
      <c r="A24" t="s">
        <v>9</v>
      </c>
      <c r="B24">
        <v>9.5933599999999998E-4</v>
      </c>
      <c r="C24">
        <v>8.6789300000000001E-4</v>
      </c>
      <c r="D24">
        <f t="shared" si="0"/>
        <v>1.1053620665220252</v>
      </c>
    </row>
    <row r="25" spans="1:4" x14ac:dyDescent="0.25">
      <c r="A25" t="s">
        <v>8</v>
      </c>
      <c r="B25">
        <v>1.489488E-3</v>
      </c>
      <c r="C25">
        <v>1.3161399999999999E-3</v>
      </c>
      <c r="D25">
        <f t="shared" si="0"/>
        <v>1.1317093926178066</v>
      </c>
    </row>
    <row r="26" spans="1:4" x14ac:dyDescent="0.25">
      <c r="A26" t="s">
        <v>40</v>
      </c>
      <c r="B26">
        <v>8.5500000000000005E-5</v>
      </c>
      <c r="C26">
        <v>7.2100000000000004E-5</v>
      </c>
      <c r="D26">
        <f t="shared" si="0"/>
        <v>1.1858529819694867</v>
      </c>
    </row>
    <row r="27" spans="1:4" x14ac:dyDescent="0.25">
      <c r="A27" t="s">
        <v>31</v>
      </c>
      <c r="B27">
        <v>1.66787E-4</v>
      </c>
      <c r="C27">
        <v>1.40173E-4</v>
      </c>
      <c r="D27">
        <f t="shared" si="0"/>
        <v>1.1898653806367845</v>
      </c>
    </row>
    <row r="28" spans="1:4" x14ac:dyDescent="0.25">
      <c r="A28" t="s">
        <v>2</v>
      </c>
      <c r="B28">
        <v>5.4191960000000003E-3</v>
      </c>
      <c r="C28">
        <v>4.5292040000000002E-3</v>
      </c>
      <c r="D28">
        <f t="shared" si="0"/>
        <v>1.1965007537748356</v>
      </c>
    </row>
    <row r="29" spans="1:4" x14ac:dyDescent="0.25">
      <c r="A29" t="s">
        <v>46</v>
      </c>
      <c r="B29">
        <v>1.8360800000000001E-4</v>
      </c>
      <c r="C29">
        <v>1.51667E-4</v>
      </c>
      <c r="D29">
        <f t="shared" si="0"/>
        <v>1.2105995371438745</v>
      </c>
    </row>
    <row r="30" spans="1:4" x14ac:dyDescent="0.25">
      <c r="A30" t="s">
        <v>11</v>
      </c>
      <c r="B30">
        <v>1.0238739999999999E-3</v>
      </c>
      <c r="C30">
        <v>8.4382200000000004E-4</v>
      </c>
      <c r="D30">
        <f t="shared" si="0"/>
        <v>1.2133767548132188</v>
      </c>
    </row>
    <row r="31" spans="1:4" x14ac:dyDescent="0.25">
      <c r="A31" t="s">
        <v>32</v>
      </c>
      <c r="B31">
        <v>2.1004699999999999E-4</v>
      </c>
      <c r="C31">
        <v>1.6739599999999999E-4</v>
      </c>
      <c r="D31">
        <f t="shared" si="0"/>
        <v>1.2547910344333197</v>
      </c>
    </row>
    <row r="32" spans="1:4" x14ac:dyDescent="0.25">
      <c r="A32" t="s">
        <v>60</v>
      </c>
      <c r="B32">
        <v>2.0800000000000001E-5</v>
      </c>
      <c r="C32">
        <v>1.63E-5</v>
      </c>
      <c r="D32">
        <f t="shared" si="0"/>
        <v>1.2760736196319018</v>
      </c>
    </row>
    <row r="33" spans="1:4" x14ac:dyDescent="0.25">
      <c r="A33" t="s">
        <v>23</v>
      </c>
      <c r="B33">
        <v>6.2045100000000005E-4</v>
      </c>
      <c r="C33">
        <v>4.8603900000000001E-4</v>
      </c>
      <c r="D33">
        <f t="shared" si="0"/>
        <v>1.2765457092949333</v>
      </c>
    </row>
    <row r="34" spans="1:4" x14ac:dyDescent="0.25">
      <c r="A34" t="s">
        <v>18</v>
      </c>
      <c r="B34">
        <v>5.5965699999999997E-4</v>
      </c>
      <c r="C34">
        <v>4.3251299999999998E-4</v>
      </c>
      <c r="D34">
        <f t="shared" si="0"/>
        <v>1.2939657305098344</v>
      </c>
    </row>
    <row r="35" spans="1:4" x14ac:dyDescent="0.25">
      <c r="A35" t="s">
        <v>22</v>
      </c>
      <c r="B35">
        <v>5.0120600000000003E-4</v>
      </c>
      <c r="C35">
        <v>3.8680000000000002E-4</v>
      </c>
      <c r="D35">
        <f t="shared" ref="D35:D66" si="1">B35/C35</f>
        <v>1.295775594622544</v>
      </c>
    </row>
    <row r="36" spans="1:4" x14ac:dyDescent="0.25">
      <c r="A36" t="s">
        <v>52</v>
      </c>
      <c r="B36">
        <v>6.1299999999999999E-5</v>
      </c>
      <c r="C36">
        <v>4.7299999999999998E-5</v>
      </c>
      <c r="D36">
        <f t="shared" si="1"/>
        <v>1.2959830866807611</v>
      </c>
    </row>
    <row r="37" spans="1:4" x14ac:dyDescent="0.25">
      <c r="A37" t="s">
        <v>6</v>
      </c>
      <c r="B37">
        <v>8.6346299999999997E-4</v>
      </c>
      <c r="C37">
        <v>6.5213000000000001E-4</v>
      </c>
      <c r="D37">
        <f t="shared" si="1"/>
        <v>1.3240657537607532</v>
      </c>
    </row>
    <row r="38" spans="1:4" x14ac:dyDescent="0.25">
      <c r="A38" t="s">
        <v>30</v>
      </c>
      <c r="B38">
        <v>2.5642800000000001E-4</v>
      </c>
      <c r="C38">
        <v>1.9040300000000001E-4</v>
      </c>
      <c r="D38">
        <f t="shared" si="1"/>
        <v>1.3467644942569181</v>
      </c>
    </row>
    <row r="39" spans="1:4" x14ac:dyDescent="0.25">
      <c r="A39" t="s">
        <v>20</v>
      </c>
      <c r="B39">
        <v>3.9830200000000001E-4</v>
      </c>
      <c r="C39">
        <v>2.95674E-4</v>
      </c>
      <c r="D39">
        <f t="shared" si="1"/>
        <v>1.3470984936112069</v>
      </c>
    </row>
    <row r="40" spans="1:4" x14ac:dyDescent="0.25">
      <c r="A40" t="s">
        <v>45</v>
      </c>
      <c r="B40">
        <v>9.5600000000000006E-5</v>
      </c>
      <c r="C40">
        <v>7.0900000000000002E-5</v>
      </c>
      <c r="D40">
        <f t="shared" si="1"/>
        <v>1.3483779971791257</v>
      </c>
    </row>
    <row r="41" spans="1:4" x14ac:dyDescent="0.25">
      <c r="A41" t="s">
        <v>33</v>
      </c>
      <c r="B41">
        <v>2.4632799999999998E-4</v>
      </c>
      <c r="C41">
        <v>1.8139100000000001E-4</v>
      </c>
      <c r="D41">
        <f t="shared" si="1"/>
        <v>1.3579946083322765</v>
      </c>
    </row>
    <row r="42" spans="1:4" x14ac:dyDescent="0.25">
      <c r="A42" t="s">
        <v>64</v>
      </c>
      <c r="B42">
        <v>5.1599999999999997E-6</v>
      </c>
      <c r="C42">
        <v>3.7900000000000001E-6</v>
      </c>
      <c r="D42">
        <f t="shared" si="1"/>
        <v>1.3614775725593666</v>
      </c>
    </row>
    <row r="43" spans="1:4" x14ac:dyDescent="0.25">
      <c r="A43" t="s">
        <v>51</v>
      </c>
      <c r="B43">
        <v>5.4299999999999998E-5</v>
      </c>
      <c r="C43">
        <v>3.96E-5</v>
      </c>
      <c r="D43">
        <f t="shared" si="1"/>
        <v>1.3712121212121211</v>
      </c>
    </row>
    <row r="44" spans="1:4" x14ac:dyDescent="0.25">
      <c r="A44" t="s">
        <v>34</v>
      </c>
      <c r="B44">
        <v>2.5826700000000001E-4</v>
      </c>
      <c r="C44">
        <v>1.8762299999999999E-4</v>
      </c>
      <c r="D44">
        <f t="shared" si="1"/>
        <v>1.3765210022225423</v>
      </c>
    </row>
    <row r="45" spans="1:4" x14ac:dyDescent="0.25">
      <c r="A45" t="s">
        <v>15</v>
      </c>
      <c r="B45">
        <v>4.1962800000000001E-4</v>
      </c>
      <c r="C45">
        <v>2.9841600000000002E-4</v>
      </c>
      <c r="D45">
        <f t="shared" si="1"/>
        <v>1.4061846549782853</v>
      </c>
    </row>
    <row r="46" spans="1:4" x14ac:dyDescent="0.25">
      <c r="A46" t="s">
        <v>48</v>
      </c>
      <c r="B46">
        <v>2.1971299999999999E-4</v>
      </c>
      <c r="C46">
        <v>1.3941100000000001E-4</v>
      </c>
      <c r="D46">
        <f t="shared" si="1"/>
        <v>1.5760090667163995</v>
      </c>
    </row>
    <row r="47" spans="1:4" x14ac:dyDescent="0.25">
      <c r="A47" t="s">
        <v>36</v>
      </c>
      <c r="B47">
        <v>1.2332900000000001E-4</v>
      </c>
      <c r="C47">
        <v>7.7600000000000002E-5</v>
      </c>
      <c r="D47">
        <f t="shared" si="1"/>
        <v>1.5892912371134023</v>
      </c>
    </row>
    <row r="48" spans="1:4" x14ac:dyDescent="0.25">
      <c r="A48" t="s">
        <v>14</v>
      </c>
      <c r="B48">
        <v>7.2135799999999996E-4</v>
      </c>
      <c r="C48">
        <v>4.4563699999999998E-4</v>
      </c>
      <c r="D48">
        <f t="shared" si="1"/>
        <v>1.6187120907824082</v>
      </c>
    </row>
    <row r="49" spans="1:4" x14ac:dyDescent="0.25">
      <c r="A49" t="s">
        <v>28</v>
      </c>
      <c r="B49">
        <v>2.3069400000000001E-4</v>
      </c>
      <c r="C49">
        <v>1.4086200000000001E-4</v>
      </c>
      <c r="D49">
        <f t="shared" si="1"/>
        <v>1.6377305447885164</v>
      </c>
    </row>
    <row r="50" spans="1:4" x14ac:dyDescent="0.25">
      <c r="A50" t="s">
        <v>44</v>
      </c>
      <c r="B50">
        <v>5.8999999999999998E-5</v>
      </c>
      <c r="C50">
        <v>3.5099999999999999E-5</v>
      </c>
      <c r="D50">
        <f t="shared" si="1"/>
        <v>1.6809116809116809</v>
      </c>
    </row>
    <row r="51" spans="1:4" x14ac:dyDescent="0.25">
      <c r="A51" t="s">
        <v>42</v>
      </c>
      <c r="B51">
        <v>7.7799999999999994E-5</v>
      </c>
      <c r="C51">
        <v>4.5300000000000003E-5</v>
      </c>
      <c r="D51">
        <f t="shared" si="1"/>
        <v>1.7174392935982337</v>
      </c>
    </row>
    <row r="52" spans="1:4" x14ac:dyDescent="0.25">
      <c r="A52" t="s">
        <v>7</v>
      </c>
      <c r="B52">
        <v>3.5467400000000003E-4</v>
      </c>
      <c r="C52">
        <v>1.95148E-4</v>
      </c>
      <c r="D52">
        <f t="shared" si="1"/>
        <v>1.8174616188738806</v>
      </c>
    </row>
    <row r="53" spans="1:4" x14ac:dyDescent="0.25">
      <c r="A53" t="s">
        <v>13</v>
      </c>
      <c r="B53">
        <v>6.63512E-4</v>
      </c>
      <c r="C53">
        <v>3.6456699999999999E-4</v>
      </c>
      <c r="D53">
        <f t="shared" si="1"/>
        <v>1.8200001645788018</v>
      </c>
    </row>
    <row r="54" spans="1:4" x14ac:dyDescent="0.25">
      <c r="A54" t="s">
        <v>35</v>
      </c>
      <c r="B54">
        <v>1.6307299999999999E-4</v>
      </c>
      <c r="C54">
        <v>8.5799999999999998E-5</v>
      </c>
      <c r="D54">
        <f t="shared" si="1"/>
        <v>1.9006177156177155</v>
      </c>
    </row>
    <row r="55" spans="1:4" x14ac:dyDescent="0.25">
      <c r="A55" t="s">
        <v>19</v>
      </c>
      <c r="B55">
        <v>4.7642499999999999E-4</v>
      </c>
      <c r="C55">
        <v>2.4508499999999998E-4</v>
      </c>
      <c r="D55">
        <f t="shared" si="1"/>
        <v>1.9439174164065529</v>
      </c>
    </row>
    <row r="56" spans="1:4" x14ac:dyDescent="0.25">
      <c r="A56" t="s">
        <v>16</v>
      </c>
      <c r="B56">
        <v>7.45544E-4</v>
      </c>
      <c r="C56">
        <v>3.4159300000000001E-4</v>
      </c>
      <c r="D56">
        <f t="shared" si="1"/>
        <v>2.1825505791980513</v>
      </c>
    </row>
    <row r="57" spans="1:4" x14ac:dyDescent="0.25">
      <c r="A57" t="s">
        <v>49</v>
      </c>
      <c r="B57">
        <v>1.06173E-4</v>
      </c>
      <c r="C57">
        <v>4.4299999999999999E-5</v>
      </c>
      <c r="D57">
        <f t="shared" si="1"/>
        <v>2.396681715575621</v>
      </c>
    </row>
    <row r="58" spans="1:4" x14ac:dyDescent="0.25">
      <c r="A58" t="s">
        <v>58</v>
      </c>
      <c r="B58">
        <v>4.1199999999999999E-5</v>
      </c>
      <c r="C58">
        <v>1.59E-5</v>
      </c>
      <c r="D58">
        <f t="shared" si="1"/>
        <v>2.591194968553459</v>
      </c>
    </row>
    <row r="59" spans="1:4" x14ac:dyDescent="0.25">
      <c r="A59" t="s">
        <v>59</v>
      </c>
      <c r="B59">
        <v>2.02E-5</v>
      </c>
      <c r="C59">
        <v>7.1099999999999997E-6</v>
      </c>
      <c r="D59">
        <f t="shared" si="1"/>
        <v>2.8410689170182843</v>
      </c>
    </row>
    <row r="60" spans="1:4" x14ac:dyDescent="0.25">
      <c r="A60" t="s">
        <v>63</v>
      </c>
      <c r="B60">
        <v>5.1400000000000003E-5</v>
      </c>
      <c r="C60">
        <v>1.7900000000000001E-5</v>
      </c>
      <c r="D60">
        <f t="shared" si="1"/>
        <v>2.8715083798882679</v>
      </c>
    </row>
    <row r="61" spans="1:4" x14ac:dyDescent="0.25">
      <c r="A61" t="s">
        <v>3</v>
      </c>
      <c r="B61">
        <v>4.483791E-3</v>
      </c>
      <c r="C61">
        <v>1.176325E-3</v>
      </c>
      <c r="D61">
        <f t="shared" si="1"/>
        <v>3.8116940471383334</v>
      </c>
    </row>
    <row r="62" spans="1:4" x14ac:dyDescent="0.25">
      <c r="A62" t="s">
        <v>54</v>
      </c>
      <c r="B62">
        <v>6.05E-5</v>
      </c>
      <c r="C62">
        <v>1.52E-5</v>
      </c>
      <c r="D62">
        <f t="shared" si="1"/>
        <v>3.9802631578947367</v>
      </c>
    </row>
    <row r="63" spans="1:4" x14ac:dyDescent="0.25">
      <c r="A63" t="s">
        <v>62</v>
      </c>
      <c r="B63">
        <v>4.0599999999999998E-5</v>
      </c>
      <c r="C63">
        <v>8.1699999999999997E-6</v>
      </c>
      <c r="D63">
        <f t="shared" si="1"/>
        <v>4.9694002447980417</v>
      </c>
    </row>
    <row r="64" spans="1:4" x14ac:dyDescent="0.25">
      <c r="A64" t="s">
        <v>57</v>
      </c>
      <c r="B64">
        <v>1.7099999999999999E-5</v>
      </c>
      <c r="C64">
        <v>3.3900000000000002E-6</v>
      </c>
      <c r="D64">
        <f t="shared" si="1"/>
        <v>5.0442477876106189</v>
      </c>
    </row>
    <row r="65" spans="1:4" x14ac:dyDescent="0.25">
      <c r="A65" t="s">
        <v>53</v>
      </c>
      <c r="B65">
        <v>9.1700000000000003E-6</v>
      </c>
      <c r="C65">
        <v>0</v>
      </c>
      <c r="D65" t="e">
        <f t="shared" si="1"/>
        <v>#DIV/0!</v>
      </c>
    </row>
    <row r="66" spans="1:4" x14ac:dyDescent="0.25">
      <c r="A66" t="s">
        <v>65</v>
      </c>
      <c r="B66">
        <v>1.5800000000000001E-5</v>
      </c>
      <c r="C66">
        <v>0</v>
      </c>
      <c r="D66" t="e">
        <f t="shared" si="1"/>
        <v>#DIV/0!</v>
      </c>
    </row>
    <row r="67" spans="1:4" x14ac:dyDescent="0.25">
      <c r="A67" t="s">
        <v>55</v>
      </c>
      <c r="B67">
        <v>1.0825800000000001E-4</v>
      </c>
      <c r="C67">
        <v>0</v>
      </c>
      <c r="D67" t="e">
        <f t="shared" ref="D67" si="2">B67/C67</f>
        <v>#DIV/0!</v>
      </c>
    </row>
  </sheetData>
  <sortState ref="A2:D66">
    <sortCondition ref="D2:D66"/>
  </sortState>
  <pageMargins left="0.7" right="0.7" top="0.78740157499999996" bottom="0.78740157499999996"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64"/>
  <sheetViews>
    <sheetView workbookViewId="0"/>
  </sheetViews>
  <sheetFormatPr baseColWidth="10" defaultRowHeight="15" x14ac:dyDescent="0.25"/>
  <sheetData>
    <row r="1" spans="1:4" x14ac:dyDescent="0.25">
      <c r="A1" t="s">
        <v>73</v>
      </c>
    </row>
    <row r="2" spans="1:4" x14ac:dyDescent="0.25">
      <c r="A2" t="s">
        <v>0</v>
      </c>
      <c r="B2" t="s">
        <v>69</v>
      </c>
      <c r="C2" t="s">
        <v>70</v>
      </c>
      <c r="D2" t="s">
        <v>66</v>
      </c>
    </row>
    <row r="3" spans="1:4" x14ac:dyDescent="0.25">
      <c r="A3" t="s">
        <v>62</v>
      </c>
      <c r="B3">
        <v>1.1999999999999999E-6</v>
      </c>
      <c r="C3">
        <v>3.8099999999999999E-6</v>
      </c>
      <c r="D3">
        <f t="shared" ref="D3:D34" si="0">B3/C3</f>
        <v>0.31496062992125984</v>
      </c>
    </row>
    <row r="4" spans="1:4" x14ac:dyDescent="0.25">
      <c r="A4" t="s">
        <v>60</v>
      </c>
      <c r="B4">
        <v>1.53E-6</v>
      </c>
      <c r="C4">
        <v>3.45E-6</v>
      </c>
      <c r="D4">
        <f t="shared" si="0"/>
        <v>0.44347826086956521</v>
      </c>
    </row>
    <row r="5" spans="1:4" x14ac:dyDescent="0.25">
      <c r="A5" t="s">
        <v>39</v>
      </c>
      <c r="B5">
        <v>8.9900000000000003E-5</v>
      </c>
      <c r="C5">
        <v>1.9230899999999999E-4</v>
      </c>
      <c r="D5">
        <f t="shared" si="0"/>
        <v>0.46747682115761618</v>
      </c>
    </row>
    <row r="6" spans="1:4" x14ac:dyDescent="0.25">
      <c r="A6" t="s">
        <v>27</v>
      </c>
      <c r="B6">
        <v>2.02382E-4</v>
      </c>
      <c r="C6">
        <v>3.7919599999999999E-4</v>
      </c>
      <c r="D6">
        <f t="shared" si="0"/>
        <v>0.53371343579573627</v>
      </c>
    </row>
    <row r="7" spans="1:4" x14ac:dyDescent="0.25">
      <c r="A7" t="s">
        <v>47</v>
      </c>
      <c r="B7">
        <v>3.7400000000000001E-5</v>
      </c>
      <c r="C7">
        <v>6.7799999999999995E-5</v>
      </c>
      <c r="D7">
        <f t="shared" si="0"/>
        <v>0.55162241887905605</v>
      </c>
    </row>
    <row r="8" spans="1:4" x14ac:dyDescent="0.25">
      <c r="A8" t="s">
        <v>51</v>
      </c>
      <c r="B8">
        <v>2.1699999999999999E-5</v>
      </c>
      <c r="C8">
        <v>3.8800000000000001E-5</v>
      </c>
      <c r="D8">
        <f t="shared" si="0"/>
        <v>0.55927835051546382</v>
      </c>
    </row>
    <row r="9" spans="1:4" x14ac:dyDescent="0.25">
      <c r="A9" t="s">
        <v>49</v>
      </c>
      <c r="B9">
        <v>2.73E-5</v>
      </c>
      <c r="C9">
        <v>4.8600000000000002E-5</v>
      </c>
      <c r="D9">
        <f t="shared" si="0"/>
        <v>0.56172839506172834</v>
      </c>
    </row>
    <row r="10" spans="1:4" x14ac:dyDescent="0.25">
      <c r="A10" t="s">
        <v>40</v>
      </c>
      <c r="B10">
        <v>6.3100000000000002E-5</v>
      </c>
      <c r="C10">
        <v>1.0793000000000001E-4</v>
      </c>
      <c r="D10">
        <f t="shared" si="0"/>
        <v>0.58463819142036499</v>
      </c>
    </row>
    <row r="11" spans="1:4" x14ac:dyDescent="0.25">
      <c r="A11" t="s">
        <v>58</v>
      </c>
      <c r="B11">
        <v>8.4500000000000004E-6</v>
      </c>
      <c r="C11">
        <v>1.3900000000000001E-5</v>
      </c>
      <c r="D11">
        <f t="shared" si="0"/>
        <v>0.6079136690647482</v>
      </c>
    </row>
    <row r="12" spans="1:4" x14ac:dyDescent="0.25">
      <c r="A12" t="s">
        <v>19</v>
      </c>
      <c r="B12">
        <v>3.1245200000000001E-4</v>
      </c>
      <c r="C12">
        <v>4.9425599999999999E-4</v>
      </c>
      <c r="D12">
        <f t="shared" si="0"/>
        <v>0.63216632676184004</v>
      </c>
    </row>
    <row r="13" spans="1:4" x14ac:dyDescent="0.25">
      <c r="A13" t="s">
        <v>37</v>
      </c>
      <c r="B13">
        <v>1.1881500000000001E-4</v>
      </c>
      <c r="C13">
        <v>1.8304399999999999E-4</v>
      </c>
      <c r="D13">
        <f t="shared" si="0"/>
        <v>0.64910622582548461</v>
      </c>
    </row>
    <row r="14" spans="1:4" x14ac:dyDescent="0.25">
      <c r="A14" t="s">
        <v>48</v>
      </c>
      <c r="B14">
        <v>3.5899999999999998E-5</v>
      </c>
      <c r="C14">
        <v>5.4200000000000003E-5</v>
      </c>
      <c r="D14">
        <f t="shared" si="0"/>
        <v>0.66236162361623607</v>
      </c>
    </row>
    <row r="15" spans="1:4" x14ac:dyDescent="0.25">
      <c r="A15" t="s">
        <v>31</v>
      </c>
      <c r="B15">
        <v>1.75439E-4</v>
      </c>
      <c r="C15">
        <v>2.6329100000000002E-4</v>
      </c>
      <c r="D15">
        <f t="shared" si="0"/>
        <v>0.66633116969436856</v>
      </c>
    </row>
    <row r="16" spans="1:4" x14ac:dyDescent="0.25">
      <c r="A16" t="s">
        <v>41</v>
      </c>
      <c r="B16">
        <v>5.9899999999999999E-5</v>
      </c>
      <c r="C16">
        <v>8.9800000000000001E-5</v>
      </c>
      <c r="D16">
        <f t="shared" si="0"/>
        <v>0.66703786191536751</v>
      </c>
    </row>
    <row r="17" spans="1:4" x14ac:dyDescent="0.25">
      <c r="A17" t="s">
        <v>9</v>
      </c>
      <c r="B17">
        <v>6.6000499999999997E-4</v>
      </c>
      <c r="C17">
        <v>9.1870199999999997E-4</v>
      </c>
      <c r="D17">
        <f t="shared" si="0"/>
        <v>0.71841032238963232</v>
      </c>
    </row>
    <row r="18" spans="1:4" x14ac:dyDescent="0.25">
      <c r="A18" t="s">
        <v>1</v>
      </c>
      <c r="B18">
        <v>3.8414619999999999E-3</v>
      </c>
      <c r="C18">
        <v>5.338364E-3</v>
      </c>
      <c r="D18">
        <f t="shared" si="0"/>
        <v>0.71959536667038815</v>
      </c>
    </row>
    <row r="19" spans="1:4" x14ac:dyDescent="0.25">
      <c r="A19" t="s">
        <v>11</v>
      </c>
      <c r="B19">
        <v>5.8535900000000003E-4</v>
      </c>
      <c r="C19">
        <v>8.1057899999999997E-4</v>
      </c>
      <c r="D19">
        <f t="shared" si="0"/>
        <v>0.72214922913127533</v>
      </c>
    </row>
    <row r="20" spans="1:4" x14ac:dyDescent="0.25">
      <c r="A20" t="s">
        <v>4</v>
      </c>
      <c r="B20">
        <v>1.09355E-3</v>
      </c>
      <c r="C20">
        <v>1.508615E-3</v>
      </c>
      <c r="D20">
        <f t="shared" si="0"/>
        <v>0.72487016236746948</v>
      </c>
    </row>
    <row r="21" spans="1:4" x14ac:dyDescent="0.25">
      <c r="A21" t="s">
        <v>16</v>
      </c>
      <c r="B21">
        <v>3.8559500000000002E-4</v>
      </c>
      <c r="C21">
        <v>5.3169399999999998E-4</v>
      </c>
      <c r="D21">
        <f t="shared" si="0"/>
        <v>0.7252197692657808</v>
      </c>
    </row>
    <row r="22" spans="1:4" x14ac:dyDescent="0.25">
      <c r="A22" t="s">
        <v>44</v>
      </c>
      <c r="B22">
        <v>4.7500000000000003E-5</v>
      </c>
      <c r="C22">
        <v>6.41E-5</v>
      </c>
      <c r="D22">
        <f t="shared" si="0"/>
        <v>0.74102964118564751</v>
      </c>
    </row>
    <row r="23" spans="1:4" x14ac:dyDescent="0.25">
      <c r="A23" t="s">
        <v>2</v>
      </c>
      <c r="B23">
        <v>3.7203129999999998E-3</v>
      </c>
      <c r="C23">
        <v>5.0186559999999998E-3</v>
      </c>
      <c r="D23">
        <f t="shared" si="0"/>
        <v>0.74129667385052889</v>
      </c>
    </row>
    <row r="24" spans="1:4" x14ac:dyDescent="0.25">
      <c r="A24" t="s">
        <v>32</v>
      </c>
      <c r="B24">
        <v>1.6298300000000001E-4</v>
      </c>
      <c r="C24">
        <v>2.1896799999999999E-4</v>
      </c>
      <c r="D24">
        <f t="shared" si="0"/>
        <v>0.74432337145153638</v>
      </c>
    </row>
    <row r="25" spans="1:4" x14ac:dyDescent="0.25">
      <c r="A25" t="s">
        <v>30</v>
      </c>
      <c r="B25">
        <v>1.7807200000000001E-4</v>
      </c>
      <c r="C25">
        <v>2.3747699999999999E-4</v>
      </c>
      <c r="D25">
        <f t="shared" si="0"/>
        <v>0.74984945910551348</v>
      </c>
    </row>
    <row r="26" spans="1:4" x14ac:dyDescent="0.25">
      <c r="A26" t="s">
        <v>5</v>
      </c>
      <c r="B26">
        <v>9.1580700000000004E-4</v>
      </c>
      <c r="C26">
        <v>1.2184030000000001E-3</v>
      </c>
      <c r="D26">
        <f t="shared" si="0"/>
        <v>0.75164539154942989</v>
      </c>
    </row>
    <row r="27" spans="1:4" x14ac:dyDescent="0.25">
      <c r="A27" t="s">
        <v>50</v>
      </c>
      <c r="B27">
        <v>2.27E-5</v>
      </c>
      <c r="C27">
        <v>3.0199999999999999E-5</v>
      </c>
      <c r="D27">
        <f t="shared" si="0"/>
        <v>0.75165562913907291</v>
      </c>
    </row>
    <row r="28" spans="1:4" x14ac:dyDescent="0.25">
      <c r="A28" t="s">
        <v>17</v>
      </c>
      <c r="B28">
        <v>3.6869700000000002E-4</v>
      </c>
      <c r="C28">
        <v>4.7830000000000003E-4</v>
      </c>
      <c r="D28">
        <f t="shared" si="0"/>
        <v>0.77084883964039308</v>
      </c>
    </row>
    <row r="29" spans="1:4" x14ac:dyDescent="0.25">
      <c r="A29" t="s">
        <v>56</v>
      </c>
      <c r="B29">
        <v>1.22E-5</v>
      </c>
      <c r="C29">
        <v>1.5699999999999999E-5</v>
      </c>
      <c r="D29">
        <f t="shared" si="0"/>
        <v>0.77707006369426757</v>
      </c>
    </row>
    <row r="30" spans="1:4" x14ac:dyDescent="0.25">
      <c r="A30" t="s">
        <v>8</v>
      </c>
      <c r="B30">
        <v>6.6414499999999999E-4</v>
      </c>
      <c r="C30">
        <v>8.52344E-4</v>
      </c>
      <c r="D30">
        <f t="shared" si="0"/>
        <v>0.77919830490975472</v>
      </c>
    </row>
    <row r="31" spans="1:4" x14ac:dyDescent="0.25">
      <c r="A31" t="s">
        <v>23</v>
      </c>
      <c r="B31">
        <v>2.5169100000000001E-4</v>
      </c>
      <c r="C31">
        <v>3.2047100000000002E-4</v>
      </c>
      <c r="D31">
        <f t="shared" si="0"/>
        <v>0.78537839617313265</v>
      </c>
    </row>
    <row r="32" spans="1:4" x14ac:dyDescent="0.25">
      <c r="A32" t="s">
        <v>14</v>
      </c>
      <c r="B32">
        <v>4.9862300000000001E-4</v>
      </c>
      <c r="C32">
        <v>6.3026100000000002E-4</v>
      </c>
      <c r="D32">
        <f t="shared" si="0"/>
        <v>0.79113732247433999</v>
      </c>
    </row>
    <row r="33" spans="1:4" x14ac:dyDescent="0.25">
      <c r="A33" t="s">
        <v>20</v>
      </c>
      <c r="B33">
        <v>2.71556E-4</v>
      </c>
      <c r="C33">
        <v>3.41992E-4</v>
      </c>
      <c r="D33">
        <f t="shared" si="0"/>
        <v>0.79404196589393905</v>
      </c>
    </row>
    <row r="34" spans="1:4" x14ac:dyDescent="0.25">
      <c r="A34" t="s">
        <v>36</v>
      </c>
      <c r="B34">
        <v>1.21364E-4</v>
      </c>
      <c r="C34">
        <v>1.5038399999999999E-4</v>
      </c>
      <c r="D34">
        <f t="shared" si="0"/>
        <v>0.8070273433343973</v>
      </c>
    </row>
    <row r="35" spans="1:4" x14ac:dyDescent="0.25">
      <c r="A35" t="s">
        <v>25</v>
      </c>
      <c r="B35">
        <v>2.23911E-4</v>
      </c>
      <c r="C35">
        <v>2.7344199999999999E-4</v>
      </c>
      <c r="D35">
        <f t="shared" ref="D35:D64" si="1">B35/C35</f>
        <v>0.81886103817262901</v>
      </c>
    </row>
    <row r="36" spans="1:4" x14ac:dyDescent="0.25">
      <c r="A36" t="s">
        <v>55</v>
      </c>
      <c r="B36">
        <v>1.36E-5</v>
      </c>
      <c r="C36">
        <v>1.66E-5</v>
      </c>
      <c r="D36">
        <f t="shared" si="1"/>
        <v>0.81927710843373491</v>
      </c>
    </row>
    <row r="37" spans="1:4" x14ac:dyDescent="0.25">
      <c r="A37" t="s">
        <v>21</v>
      </c>
      <c r="B37">
        <v>2.7101300000000002E-4</v>
      </c>
      <c r="C37">
        <v>3.2497899999999998E-4</v>
      </c>
      <c r="D37">
        <f t="shared" si="1"/>
        <v>0.83394003920253323</v>
      </c>
    </row>
    <row r="38" spans="1:4" x14ac:dyDescent="0.25">
      <c r="A38" t="s">
        <v>15</v>
      </c>
      <c r="B38">
        <v>4.2862800000000002E-4</v>
      </c>
      <c r="C38">
        <v>5.1293599999999997E-4</v>
      </c>
      <c r="D38">
        <f t="shared" si="1"/>
        <v>0.8356364146794143</v>
      </c>
    </row>
    <row r="39" spans="1:4" x14ac:dyDescent="0.25">
      <c r="A39" t="s">
        <v>61</v>
      </c>
      <c r="B39">
        <v>1.39E-6</v>
      </c>
      <c r="C39">
        <v>1.66E-6</v>
      </c>
      <c r="D39">
        <f t="shared" si="1"/>
        <v>0.83734939759036142</v>
      </c>
    </row>
    <row r="40" spans="1:4" x14ac:dyDescent="0.25">
      <c r="A40" t="s">
        <v>29</v>
      </c>
      <c r="B40">
        <v>1.84988E-4</v>
      </c>
      <c r="C40">
        <v>2.1973199999999999E-4</v>
      </c>
      <c r="D40">
        <f t="shared" si="1"/>
        <v>0.84188010849580397</v>
      </c>
    </row>
    <row r="41" spans="1:4" x14ac:dyDescent="0.25">
      <c r="A41" t="s">
        <v>54</v>
      </c>
      <c r="B41">
        <v>1.42E-5</v>
      </c>
      <c r="C41">
        <v>1.6699999999999999E-5</v>
      </c>
      <c r="D41">
        <f t="shared" si="1"/>
        <v>0.85029940119760483</v>
      </c>
    </row>
    <row r="42" spans="1:4" x14ac:dyDescent="0.25">
      <c r="A42" t="s">
        <v>10</v>
      </c>
      <c r="B42">
        <v>6.2824500000000004E-4</v>
      </c>
      <c r="C42">
        <v>7.3524500000000004E-4</v>
      </c>
      <c r="D42">
        <f t="shared" si="1"/>
        <v>0.85447027861461144</v>
      </c>
    </row>
    <row r="43" spans="1:4" x14ac:dyDescent="0.25">
      <c r="A43" t="s">
        <v>18</v>
      </c>
      <c r="B43">
        <v>3.2110199999999998E-4</v>
      </c>
      <c r="C43">
        <v>3.7402799999999999E-4</v>
      </c>
      <c r="D43">
        <f t="shared" si="1"/>
        <v>0.85849722480669888</v>
      </c>
    </row>
    <row r="44" spans="1:4" x14ac:dyDescent="0.25">
      <c r="A44" t="s">
        <v>26</v>
      </c>
      <c r="B44">
        <v>2.02408E-4</v>
      </c>
      <c r="C44">
        <v>2.35422E-4</v>
      </c>
      <c r="D44">
        <f t="shared" si="1"/>
        <v>0.85976671678942496</v>
      </c>
    </row>
    <row r="45" spans="1:4" x14ac:dyDescent="0.25">
      <c r="A45" t="s">
        <v>22</v>
      </c>
      <c r="B45">
        <v>2.68984E-4</v>
      </c>
      <c r="C45">
        <v>3.1253900000000002E-4</v>
      </c>
      <c r="D45">
        <f t="shared" si="1"/>
        <v>0.86064139195428402</v>
      </c>
    </row>
    <row r="46" spans="1:4" x14ac:dyDescent="0.25">
      <c r="A46" t="s">
        <v>34</v>
      </c>
      <c r="B46">
        <v>1.35983E-4</v>
      </c>
      <c r="C46">
        <v>1.5402600000000001E-4</v>
      </c>
      <c r="D46">
        <f t="shared" si="1"/>
        <v>0.88285743965304553</v>
      </c>
    </row>
    <row r="47" spans="1:4" x14ac:dyDescent="0.25">
      <c r="A47" t="s">
        <v>6</v>
      </c>
      <c r="B47">
        <v>8.6437500000000002E-4</v>
      </c>
      <c r="C47">
        <v>9.6600400000000002E-4</v>
      </c>
      <c r="D47">
        <f t="shared" si="1"/>
        <v>0.89479443149303728</v>
      </c>
    </row>
    <row r="48" spans="1:4" x14ac:dyDescent="0.25">
      <c r="A48" t="s">
        <v>42</v>
      </c>
      <c r="B48">
        <v>5.4500000000000003E-5</v>
      </c>
      <c r="C48">
        <v>6.0800000000000001E-5</v>
      </c>
      <c r="D48">
        <f t="shared" si="1"/>
        <v>0.89638157894736847</v>
      </c>
    </row>
    <row r="49" spans="1:4" x14ac:dyDescent="0.25">
      <c r="A49" t="s">
        <v>35</v>
      </c>
      <c r="B49">
        <v>1.3414300000000001E-4</v>
      </c>
      <c r="C49">
        <v>1.4399899999999999E-4</v>
      </c>
      <c r="D49">
        <f t="shared" si="1"/>
        <v>0.93155508024361289</v>
      </c>
    </row>
    <row r="50" spans="1:4" x14ac:dyDescent="0.25">
      <c r="A50" t="s">
        <v>24</v>
      </c>
      <c r="B50">
        <v>2.40141E-4</v>
      </c>
      <c r="C50">
        <v>2.5574000000000001E-4</v>
      </c>
      <c r="D50">
        <f t="shared" si="1"/>
        <v>0.93900445765230312</v>
      </c>
    </row>
    <row r="51" spans="1:4" x14ac:dyDescent="0.25">
      <c r="A51" t="s">
        <v>12</v>
      </c>
      <c r="B51">
        <v>5.8210499999999997E-4</v>
      </c>
      <c r="C51">
        <v>6.17397E-4</v>
      </c>
      <c r="D51">
        <f t="shared" si="1"/>
        <v>0.94283742875329812</v>
      </c>
    </row>
    <row r="52" spans="1:4" x14ac:dyDescent="0.25">
      <c r="A52" t="s">
        <v>33</v>
      </c>
      <c r="B52">
        <v>1.4770899999999999E-4</v>
      </c>
      <c r="C52">
        <v>1.5396999999999999E-4</v>
      </c>
      <c r="D52">
        <f t="shared" si="1"/>
        <v>0.95933623433136328</v>
      </c>
    </row>
    <row r="53" spans="1:4" x14ac:dyDescent="0.25">
      <c r="A53" t="s">
        <v>53</v>
      </c>
      <c r="B53">
        <v>1.66E-5</v>
      </c>
      <c r="C53">
        <v>1.7099999999999999E-5</v>
      </c>
      <c r="D53">
        <f t="shared" si="1"/>
        <v>0.97076023391812871</v>
      </c>
    </row>
    <row r="54" spans="1:4" x14ac:dyDescent="0.25">
      <c r="A54" t="s">
        <v>43</v>
      </c>
      <c r="B54">
        <v>5.1999999999999997E-5</v>
      </c>
      <c r="C54">
        <v>4.7800000000000003E-5</v>
      </c>
      <c r="D54">
        <f t="shared" si="1"/>
        <v>1.0878661087866108</v>
      </c>
    </row>
    <row r="55" spans="1:4" x14ac:dyDescent="0.25">
      <c r="A55" t="s">
        <v>46</v>
      </c>
      <c r="B55">
        <v>4.07E-5</v>
      </c>
      <c r="C55">
        <v>3.7100000000000001E-5</v>
      </c>
      <c r="D55">
        <f t="shared" si="1"/>
        <v>1.0970350404312668</v>
      </c>
    </row>
    <row r="56" spans="1:4" x14ac:dyDescent="0.25">
      <c r="A56" t="s">
        <v>28</v>
      </c>
      <c r="B56">
        <v>1.9605100000000001E-4</v>
      </c>
      <c r="C56">
        <v>1.77374E-4</v>
      </c>
      <c r="D56">
        <f t="shared" si="1"/>
        <v>1.1052972814504944</v>
      </c>
    </row>
    <row r="57" spans="1:4" x14ac:dyDescent="0.25">
      <c r="A57" t="s">
        <v>13</v>
      </c>
      <c r="B57">
        <v>5.3052299999999998E-4</v>
      </c>
      <c r="C57">
        <v>4.0847600000000001E-4</v>
      </c>
      <c r="D57">
        <f t="shared" si="1"/>
        <v>1.2987862199982372</v>
      </c>
    </row>
    <row r="58" spans="1:4" x14ac:dyDescent="0.25">
      <c r="A58" t="s">
        <v>45</v>
      </c>
      <c r="B58">
        <v>4.1100000000000003E-5</v>
      </c>
      <c r="C58">
        <v>2.6999999999999999E-5</v>
      </c>
      <c r="D58">
        <f t="shared" si="1"/>
        <v>1.5222222222222224</v>
      </c>
    </row>
    <row r="59" spans="1:4" x14ac:dyDescent="0.25">
      <c r="A59" t="s">
        <v>52</v>
      </c>
      <c r="B59">
        <v>2.16E-5</v>
      </c>
      <c r="C59">
        <v>1.38E-5</v>
      </c>
      <c r="D59">
        <f t="shared" si="1"/>
        <v>1.5652173913043479</v>
      </c>
    </row>
    <row r="60" spans="1:4" x14ac:dyDescent="0.25">
      <c r="A60" t="s">
        <v>57</v>
      </c>
      <c r="B60">
        <v>9.55E-6</v>
      </c>
      <c r="C60">
        <v>4.4700000000000004E-6</v>
      </c>
      <c r="D60">
        <f t="shared" si="1"/>
        <v>2.1364653243847873</v>
      </c>
    </row>
    <row r="61" spans="1:4" x14ac:dyDescent="0.25">
      <c r="A61" t="s">
        <v>7</v>
      </c>
      <c r="B61">
        <v>7.3228799999999999E-4</v>
      </c>
      <c r="C61">
        <v>3.2650799999999998E-4</v>
      </c>
      <c r="D61">
        <f t="shared" si="1"/>
        <v>2.2427873130214269</v>
      </c>
    </row>
    <row r="62" spans="1:4" x14ac:dyDescent="0.25">
      <c r="A62" t="s">
        <v>3</v>
      </c>
      <c r="B62">
        <v>1.947999E-3</v>
      </c>
      <c r="C62">
        <v>8.2221400000000004E-4</v>
      </c>
      <c r="D62">
        <f t="shared" si="1"/>
        <v>2.3692116650896238</v>
      </c>
    </row>
    <row r="63" spans="1:4" x14ac:dyDescent="0.25">
      <c r="A63" t="s">
        <v>38</v>
      </c>
      <c r="B63">
        <v>1.16286E-4</v>
      </c>
      <c r="C63">
        <v>3.6199999999999999E-5</v>
      </c>
      <c r="D63">
        <f t="shared" si="1"/>
        <v>3.2123204419889504</v>
      </c>
    </row>
    <row r="64" spans="1:4" x14ac:dyDescent="0.25">
      <c r="A64" t="s">
        <v>59</v>
      </c>
      <c r="B64">
        <v>7.2899999999999997E-6</v>
      </c>
      <c r="C64">
        <v>0</v>
      </c>
      <c r="D64" t="e">
        <f t="shared" si="1"/>
        <v>#DIV/0!</v>
      </c>
    </row>
  </sheetData>
  <sortState ref="A2:D63">
    <sortCondition ref="D2:D63"/>
  </sortState>
  <pageMargins left="0.7" right="0.7" top="0.78740157499999996" bottom="0.78740157499999996"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67"/>
  <sheetViews>
    <sheetView topLeftCell="A31" workbookViewId="0">
      <selection activeCell="G25" sqref="G25"/>
    </sheetView>
  </sheetViews>
  <sheetFormatPr baseColWidth="10" defaultRowHeight="15" x14ac:dyDescent="0.25"/>
  <sheetData>
    <row r="1" spans="1:11" x14ac:dyDescent="0.25">
      <c r="A1" t="s">
        <v>79</v>
      </c>
    </row>
    <row r="2" spans="1:11" x14ac:dyDescent="0.25">
      <c r="A2" t="s">
        <v>0</v>
      </c>
      <c r="B2" t="s">
        <v>67</v>
      </c>
      <c r="C2" t="s">
        <v>68</v>
      </c>
      <c r="D2" t="s">
        <v>66</v>
      </c>
      <c r="E2" t="s">
        <v>71</v>
      </c>
      <c r="G2" t="s">
        <v>0</v>
      </c>
      <c r="H2" t="s">
        <v>69</v>
      </c>
      <c r="I2" t="s">
        <v>70</v>
      </c>
      <c r="J2" t="s">
        <v>66</v>
      </c>
      <c r="K2" t="s">
        <v>71</v>
      </c>
    </row>
    <row r="3" spans="1:11" x14ac:dyDescent="0.25">
      <c r="A3" t="s">
        <v>56</v>
      </c>
      <c r="B3">
        <v>3.3300000000000003E-5</v>
      </c>
      <c r="C3">
        <v>3.6300000000000001E-5</v>
      </c>
      <c r="D3">
        <f t="shared" ref="D3:D34" si="0">B3/C3</f>
        <v>0.9173553719008265</v>
      </c>
      <c r="E3">
        <f t="shared" ref="E3:E34" si="1">1/D3</f>
        <v>1.0900900900900901</v>
      </c>
      <c r="G3" t="s">
        <v>56</v>
      </c>
      <c r="H3">
        <v>1.22E-5</v>
      </c>
      <c r="I3">
        <v>1.5699999999999999E-5</v>
      </c>
      <c r="J3">
        <f t="shared" ref="J3:J12" si="2">H3/I3</f>
        <v>0.77707006369426757</v>
      </c>
      <c r="K3">
        <f t="shared" ref="K3:K12" si="3">I3/H3</f>
        <v>1.2868852459016393</v>
      </c>
    </row>
    <row r="4" spans="1:11" x14ac:dyDescent="0.25">
      <c r="A4" t="s">
        <v>45</v>
      </c>
      <c r="B4">
        <v>9.5600000000000006E-5</v>
      </c>
      <c r="C4">
        <v>7.0900000000000002E-5</v>
      </c>
      <c r="D4">
        <f t="shared" si="0"/>
        <v>1.3483779971791257</v>
      </c>
      <c r="E4">
        <f t="shared" si="1"/>
        <v>0.74163179916317989</v>
      </c>
      <c r="G4" t="s">
        <v>45</v>
      </c>
      <c r="H4">
        <v>4.1100000000000003E-5</v>
      </c>
      <c r="I4">
        <v>2.6999999999999999E-5</v>
      </c>
      <c r="J4">
        <f t="shared" si="2"/>
        <v>1.5222222222222224</v>
      </c>
      <c r="K4">
        <f t="shared" si="3"/>
        <v>0.65693430656934304</v>
      </c>
    </row>
    <row r="5" spans="1:11" x14ac:dyDescent="0.25">
      <c r="A5" t="s">
        <v>53</v>
      </c>
      <c r="B5">
        <v>9.1700000000000003E-6</v>
      </c>
      <c r="C5">
        <v>0</v>
      </c>
      <c r="D5" t="e">
        <f t="shared" si="0"/>
        <v>#DIV/0!</v>
      </c>
      <c r="E5" t="e">
        <f t="shared" si="1"/>
        <v>#DIV/0!</v>
      </c>
      <c r="G5" t="s">
        <v>53</v>
      </c>
      <c r="H5">
        <v>1.66E-5</v>
      </c>
      <c r="I5">
        <v>1.7099999999999999E-5</v>
      </c>
      <c r="J5">
        <f t="shared" si="2"/>
        <v>0.97076023391812871</v>
      </c>
      <c r="K5">
        <f t="shared" si="3"/>
        <v>1.0301204819277108</v>
      </c>
    </row>
    <row r="6" spans="1:11" x14ac:dyDescent="0.25">
      <c r="A6" t="s">
        <v>6</v>
      </c>
      <c r="B6">
        <v>8.6346299999999997E-4</v>
      </c>
      <c r="C6">
        <v>6.5213000000000001E-4</v>
      </c>
      <c r="D6">
        <f t="shared" si="0"/>
        <v>1.3240657537607532</v>
      </c>
      <c r="E6">
        <f t="shared" si="1"/>
        <v>0.75524950113670186</v>
      </c>
      <c r="G6" t="s">
        <v>6</v>
      </c>
      <c r="H6">
        <v>8.6437500000000002E-4</v>
      </c>
      <c r="I6">
        <v>9.6600400000000002E-4</v>
      </c>
      <c r="J6">
        <f t="shared" si="2"/>
        <v>0.89479443149303728</v>
      </c>
      <c r="K6">
        <f t="shared" si="3"/>
        <v>1.1175751265365148</v>
      </c>
    </row>
    <row r="7" spans="1:11" x14ac:dyDescent="0.25">
      <c r="A7" t="s">
        <v>51</v>
      </c>
      <c r="B7">
        <v>5.4299999999999998E-5</v>
      </c>
      <c r="C7">
        <v>3.96E-5</v>
      </c>
      <c r="D7">
        <f t="shared" si="0"/>
        <v>1.3712121212121211</v>
      </c>
      <c r="E7">
        <f t="shared" si="1"/>
        <v>0.72928176795580113</v>
      </c>
      <c r="G7" t="s">
        <v>51</v>
      </c>
      <c r="H7">
        <v>2.1699999999999999E-5</v>
      </c>
      <c r="I7">
        <v>3.8800000000000001E-5</v>
      </c>
      <c r="J7">
        <f t="shared" si="2"/>
        <v>0.55927835051546382</v>
      </c>
      <c r="K7">
        <f t="shared" si="3"/>
        <v>1.7880184331797238</v>
      </c>
    </row>
    <row r="8" spans="1:11" x14ac:dyDescent="0.25">
      <c r="A8" t="s">
        <v>43</v>
      </c>
      <c r="B8">
        <v>3.8699999999999999E-5</v>
      </c>
      <c r="C8">
        <v>5.3499999999999999E-5</v>
      </c>
      <c r="D8">
        <f t="shared" si="0"/>
        <v>0.72336448598130842</v>
      </c>
      <c r="E8">
        <f t="shared" si="1"/>
        <v>1.3824289405684753</v>
      </c>
      <c r="G8" t="s">
        <v>43</v>
      </c>
      <c r="H8">
        <v>5.1999999999999997E-5</v>
      </c>
      <c r="I8">
        <v>4.7800000000000003E-5</v>
      </c>
      <c r="J8">
        <f t="shared" si="2"/>
        <v>1.0878661087866108</v>
      </c>
      <c r="K8">
        <f t="shared" si="3"/>
        <v>0.9192307692307693</v>
      </c>
    </row>
    <row r="9" spans="1:11" x14ac:dyDescent="0.25">
      <c r="A9" t="s">
        <v>54</v>
      </c>
      <c r="B9">
        <v>6.05E-5</v>
      </c>
      <c r="C9">
        <v>1.52E-5</v>
      </c>
      <c r="D9">
        <f t="shared" si="0"/>
        <v>3.9802631578947367</v>
      </c>
      <c r="E9">
        <f t="shared" si="1"/>
        <v>0.25123966942148762</v>
      </c>
      <c r="G9" t="s">
        <v>54</v>
      </c>
      <c r="H9">
        <v>1.42E-5</v>
      </c>
      <c r="I9">
        <v>1.6699999999999999E-5</v>
      </c>
      <c r="J9">
        <f t="shared" si="2"/>
        <v>0.85029940119760483</v>
      </c>
      <c r="K9">
        <f t="shared" si="3"/>
        <v>1.176056338028169</v>
      </c>
    </row>
    <row r="10" spans="1:11" x14ac:dyDescent="0.25">
      <c r="A10" t="s">
        <v>23</v>
      </c>
      <c r="B10">
        <v>6.2045100000000005E-4</v>
      </c>
      <c r="C10">
        <v>4.8603900000000001E-4</v>
      </c>
      <c r="D10">
        <f t="shared" si="0"/>
        <v>1.2765457092949333</v>
      </c>
      <c r="E10">
        <f t="shared" si="1"/>
        <v>0.78336403680548494</v>
      </c>
      <c r="G10" t="s">
        <v>23</v>
      </c>
      <c r="H10">
        <v>2.5169100000000001E-4</v>
      </c>
      <c r="I10">
        <v>3.2047100000000002E-4</v>
      </c>
      <c r="J10">
        <f t="shared" si="2"/>
        <v>0.78537839617313265</v>
      </c>
      <c r="K10">
        <f t="shared" si="3"/>
        <v>1.2732715909587551</v>
      </c>
    </row>
    <row r="11" spans="1:11" x14ac:dyDescent="0.25">
      <c r="A11" t="s">
        <v>58</v>
      </c>
      <c r="B11">
        <v>4.1199999999999999E-5</v>
      </c>
      <c r="C11">
        <v>1.59E-5</v>
      </c>
      <c r="D11">
        <f t="shared" si="0"/>
        <v>2.591194968553459</v>
      </c>
      <c r="E11">
        <f t="shared" si="1"/>
        <v>0.38592233009708737</v>
      </c>
      <c r="G11" t="s">
        <v>58</v>
      </c>
      <c r="H11">
        <v>8.4500000000000004E-6</v>
      </c>
      <c r="I11">
        <v>1.3900000000000001E-5</v>
      </c>
      <c r="J11">
        <f t="shared" si="2"/>
        <v>0.6079136690647482</v>
      </c>
      <c r="K11">
        <f t="shared" si="3"/>
        <v>1.6449704142011834</v>
      </c>
    </row>
    <row r="12" spans="1:11" x14ac:dyDescent="0.25">
      <c r="A12" t="s">
        <v>59</v>
      </c>
      <c r="B12">
        <v>2.02E-5</v>
      </c>
      <c r="C12">
        <v>7.1099999999999997E-6</v>
      </c>
      <c r="D12">
        <f t="shared" si="0"/>
        <v>2.8410689170182843</v>
      </c>
      <c r="E12">
        <f t="shared" si="1"/>
        <v>0.35198019801980196</v>
      </c>
      <c r="G12" t="s">
        <v>59</v>
      </c>
      <c r="H12">
        <v>7.2899999999999997E-6</v>
      </c>
      <c r="I12">
        <v>0</v>
      </c>
      <c r="J12" t="e">
        <f t="shared" si="2"/>
        <v>#DIV/0!</v>
      </c>
      <c r="K12">
        <f t="shared" si="3"/>
        <v>0</v>
      </c>
    </row>
    <row r="13" spans="1:11" x14ac:dyDescent="0.25">
      <c r="A13" t="s">
        <v>65</v>
      </c>
      <c r="B13">
        <v>1.5800000000000001E-5</v>
      </c>
      <c r="C13">
        <v>0</v>
      </c>
      <c r="D13" t="e">
        <f t="shared" si="0"/>
        <v>#DIV/0!</v>
      </c>
      <c r="E13" t="e">
        <f t="shared" si="1"/>
        <v>#DIV/0!</v>
      </c>
    </row>
    <row r="14" spans="1:11" x14ac:dyDescent="0.25">
      <c r="A14" t="s">
        <v>4</v>
      </c>
      <c r="B14">
        <v>2.1809310000000001E-3</v>
      </c>
      <c r="C14">
        <v>2.1743660000000001E-3</v>
      </c>
      <c r="D14">
        <f t="shared" si="0"/>
        <v>1.0030192709047143</v>
      </c>
      <c r="E14">
        <f t="shared" si="1"/>
        <v>0.99698981765126904</v>
      </c>
      <c r="G14" t="s">
        <v>4</v>
      </c>
      <c r="H14">
        <v>1.09355E-3</v>
      </c>
      <c r="I14">
        <v>1.508615E-3</v>
      </c>
      <c r="J14">
        <f t="shared" ref="J14:J37" si="4">H14/I14</f>
        <v>0.72487016236746948</v>
      </c>
      <c r="K14">
        <f t="shared" ref="K14:K37" si="5">I14/H14</f>
        <v>1.3795574047825889</v>
      </c>
    </row>
    <row r="15" spans="1:11" x14ac:dyDescent="0.25">
      <c r="A15" t="s">
        <v>57</v>
      </c>
      <c r="B15">
        <v>1.7099999999999999E-5</v>
      </c>
      <c r="C15">
        <v>3.3900000000000002E-6</v>
      </c>
      <c r="D15">
        <f t="shared" si="0"/>
        <v>5.0442477876106189</v>
      </c>
      <c r="E15">
        <f t="shared" si="1"/>
        <v>0.19824561403508775</v>
      </c>
      <c r="G15" t="s">
        <v>57</v>
      </c>
      <c r="H15">
        <v>9.55E-6</v>
      </c>
      <c r="I15">
        <v>4.4700000000000004E-6</v>
      </c>
      <c r="J15">
        <f t="shared" si="4"/>
        <v>2.1364653243847873</v>
      </c>
      <c r="K15">
        <f t="shared" si="5"/>
        <v>0.46806282722513093</v>
      </c>
    </row>
    <row r="16" spans="1:11" x14ac:dyDescent="0.25">
      <c r="A16" t="s">
        <v>5</v>
      </c>
      <c r="B16">
        <v>9.9311100000000008E-4</v>
      </c>
      <c r="C16">
        <v>9.3813999999999996E-4</v>
      </c>
      <c r="D16">
        <f t="shared" si="0"/>
        <v>1.0585957319803017</v>
      </c>
      <c r="E16">
        <f t="shared" si="1"/>
        <v>0.9446476778527273</v>
      </c>
      <c r="G16" t="s">
        <v>5</v>
      </c>
      <c r="H16">
        <v>9.1580700000000004E-4</v>
      </c>
      <c r="I16">
        <v>1.2184030000000001E-3</v>
      </c>
      <c r="J16">
        <f t="shared" si="4"/>
        <v>0.75164539154942989</v>
      </c>
      <c r="K16">
        <f t="shared" si="5"/>
        <v>1.3304145960884772</v>
      </c>
    </row>
    <row r="17" spans="1:11" x14ac:dyDescent="0.25">
      <c r="A17" t="s">
        <v>36</v>
      </c>
      <c r="B17">
        <v>1.2332900000000001E-4</v>
      </c>
      <c r="C17">
        <v>7.7600000000000002E-5</v>
      </c>
      <c r="D17">
        <f t="shared" si="0"/>
        <v>1.5892912371134023</v>
      </c>
      <c r="E17">
        <f t="shared" si="1"/>
        <v>0.62921129661312414</v>
      </c>
      <c r="G17" t="s">
        <v>36</v>
      </c>
      <c r="H17">
        <v>1.21364E-4</v>
      </c>
      <c r="I17">
        <v>1.5038399999999999E-4</v>
      </c>
      <c r="J17">
        <f t="shared" si="4"/>
        <v>0.8070273433343973</v>
      </c>
      <c r="K17">
        <f t="shared" si="5"/>
        <v>1.2391153884183117</v>
      </c>
    </row>
    <row r="18" spans="1:11" x14ac:dyDescent="0.25">
      <c r="A18" t="s">
        <v>50</v>
      </c>
      <c r="B18">
        <v>2.6299999999999999E-5</v>
      </c>
      <c r="C18">
        <v>3.1699999999999998E-5</v>
      </c>
      <c r="D18">
        <f t="shared" si="0"/>
        <v>0.82965299684542593</v>
      </c>
      <c r="E18">
        <f t="shared" si="1"/>
        <v>1.2053231939163498</v>
      </c>
      <c r="G18" t="s">
        <v>50</v>
      </c>
      <c r="H18">
        <v>2.27E-5</v>
      </c>
      <c r="I18">
        <v>3.0199999999999999E-5</v>
      </c>
      <c r="J18">
        <f t="shared" si="4"/>
        <v>0.75165562913907291</v>
      </c>
      <c r="K18">
        <f t="shared" si="5"/>
        <v>1.330396475770925</v>
      </c>
    </row>
    <row r="19" spans="1:11" x14ac:dyDescent="0.25">
      <c r="A19" t="s">
        <v>22</v>
      </c>
      <c r="B19">
        <v>5.0120600000000003E-4</v>
      </c>
      <c r="C19">
        <v>3.8680000000000002E-4</v>
      </c>
      <c r="D19">
        <f t="shared" si="0"/>
        <v>1.295775594622544</v>
      </c>
      <c r="E19">
        <f t="shared" si="1"/>
        <v>0.77173856657741524</v>
      </c>
      <c r="G19" t="s">
        <v>22</v>
      </c>
      <c r="H19">
        <v>2.68984E-4</v>
      </c>
      <c r="I19">
        <v>3.1253900000000002E-4</v>
      </c>
      <c r="J19">
        <f t="shared" si="4"/>
        <v>0.86064139195428402</v>
      </c>
      <c r="K19">
        <f t="shared" si="5"/>
        <v>1.1619241293162419</v>
      </c>
    </row>
    <row r="20" spans="1:11" x14ac:dyDescent="0.25">
      <c r="A20" t="s">
        <v>18</v>
      </c>
      <c r="B20">
        <v>5.5965699999999997E-4</v>
      </c>
      <c r="C20">
        <v>4.3251299999999998E-4</v>
      </c>
      <c r="D20">
        <f t="shared" si="0"/>
        <v>1.2939657305098344</v>
      </c>
      <c r="E20">
        <f t="shared" si="1"/>
        <v>0.77281799387839334</v>
      </c>
      <c r="G20" t="s">
        <v>18</v>
      </c>
      <c r="H20">
        <v>3.2110199999999998E-4</v>
      </c>
      <c r="I20">
        <v>3.7402799999999999E-4</v>
      </c>
      <c r="J20">
        <f t="shared" si="4"/>
        <v>0.85849722480669888</v>
      </c>
      <c r="K20">
        <f t="shared" si="5"/>
        <v>1.1648261300147618</v>
      </c>
    </row>
    <row r="21" spans="1:11" x14ac:dyDescent="0.25">
      <c r="A21" t="s">
        <v>12</v>
      </c>
      <c r="B21">
        <v>6.4479100000000003E-4</v>
      </c>
      <c r="C21">
        <v>6.29303E-4</v>
      </c>
      <c r="D21">
        <f t="shared" si="0"/>
        <v>1.024611355738015</v>
      </c>
      <c r="E21">
        <f t="shared" si="1"/>
        <v>0.97597981361402375</v>
      </c>
      <c r="G21" t="s">
        <v>12</v>
      </c>
      <c r="H21">
        <v>5.8210499999999997E-4</v>
      </c>
      <c r="I21">
        <v>6.17397E-4</v>
      </c>
      <c r="J21">
        <f t="shared" si="4"/>
        <v>0.94283742875329812</v>
      </c>
      <c r="K21">
        <f t="shared" si="5"/>
        <v>1.0606282371737059</v>
      </c>
    </row>
    <row r="22" spans="1:11" x14ac:dyDescent="0.25">
      <c r="A22" t="s">
        <v>32</v>
      </c>
      <c r="B22">
        <v>2.1004699999999999E-4</v>
      </c>
      <c r="C22">
        <v>1.6739599999999999E-4</v>
      </c>
      <c r="D22">
        <f t="shared" si="0"/>
        <v>1.2547910344333197</v>
      </c>
      <c r="E22">
        <f t="shared" si="1"/>
        <v>0.7969454455431404</v>
      </c>
      <c r="G22" t="s">
        <v>32</v>
      </c>
      <c r="H22">
        <v>1.6298300000000001E-4</v>
      </c>
      <c r="I22">
        <v>2.1896799999999999E-4</v>
      </c>
      <c r="J22">
        <f t="shared" si="4"/>
        <v>0.74432337145153638</v>
      </c>
      <c r="K22">
        <f t="shared" si="5"/>
        <v>1.3435020830393354</v>
      </c>
    </row>
    <row r="23" spans="1:11" x14ac:dyDescent="0.25">
      <c r="A23" t="s">
        <v>28</v>
      </c>
      <c r="B23">
        <v>2.3069400000000001E-4</v>
      </c>
      <c r="C23">
        <v>1.4086200000000001E-4</v>
      </c>
      <c r="D23">
        <f t="shared" si="0"/>
        <v>1.6377305447885164</v>
      </c>
      <c r="E23">
        <f t="shared" si="1"/>
        <v>0.61060105594423786</v>
      </c>
      <c r="G23" t="s">
        <v>28</v>
      </c>
      <c r="H23">
        <v>1.9605100000000001E-4</v>
      </c>
      <c r="I23">
        <v>1.77374E-4</v>
      </c>
      <c r="J23">
        <f t="shared" si="4"/>
        <v>1.1052972814504944</v>
      </c>
      <c r="K23">
        <f t="shared" si="5"/>
        <v>0.90473397228272234</v>
      </c>
    </row>
    <row r="24" spans="1:11" x14ac:dyDescent="0.25">
      <c r="A24" t="s">
        <v>52</v>
      </c>
      <c r="B24">
        <v>6.1299999999999999E-5</v>
      </c>
      <c r="C24">
        <v>4.7299999999999998E-5</v>
      </c>
      <c r="D24">
        <f t="shared" si="0"/>
        <v>1.2959830866807611</v>
      </c>
      <c r="E24">
        <f t="shared" si="1"/>
        <v>0.77161500815660689</v>
      </c>
      <c r="G24" t="s">
        <v>52</v>
      </c>
      <c r="H24">
        <v>2.16E-5</v>
      </c>
      <c r="I24">
        <v>1.38E-5</v>
      </c>
      <c r="J24">
        <f t="shared" si="4"/>
        <v>1.5652173913043479</v>
      </c>
      <c r="K24">
        <f t="shared" si="5"/>
        <v>0.63888888888888884</v>
      </c>
    </row>
    <row r="25" spans="1:11" x14ac:dyDescent="0.25">
      <c r="A25" t="s">
        <v>21</v>
      </c>
      <c r="B25">
        <v>2.83214E-4</v>
      </c>
      <c r="C25">
        <v>2.7899799999999997E-4</v>
      </c>
      <c r="D25">
        <f t="shared" si="0"/>
        <v>1.0151112194352649</v>
      </c>
      <c r="E25">
        <f t="shared" si="1"/>
        <v>0.98511373025344773</v>
      </c>
      <c r="G25" t="s">
        <v>21</v>
      </c>
      <c r="H25">
        <v>2.7101300000000002E-4</v>
      </c>
      <c r="I25">
        <v>3.2497899999999998E-4</v>
      </c>
      <c r="J25">
        <f t="shared" si="4"/>
        <v>0.83394003920253323</v>
      </c>
      <c r="K25">
        <f t="shared" si="5"/>
        <v>1.1991269791486017</v>
      </c>
    </row>
    <row r="26" spans="1:11" x14ac:dyDescent="0.25">
      <c r="A26" t="s">
        <v>62</v>
      </c>
      <c r="B26">
        <v>4.0599999999999998E-5</v>
      </c>
      <c r="C26">
        <v>8.1699999999999997E-6</v>
      </c>
      <c r="D26">
        <f t="shared" si="0"/>
        <v>4.9694002447980417</v>
      </c>
      <c r="E26">
        <f t="shared" si="1"/>
        <v>0.20123152709359607</v>
      </c>
      <c r="G26" t="s">
        <v>62</v>
      </c>
      <c r="H26">
        <v>1.1999999999999999E-6</v>
      </c>
      <c r="I26">
        <v>3.8099999999999999E-6</v>
      </c>
      <c r="J26">
        <f t="shared" si="4"/>
        <v>0.31496062992125984</v>
      </c>
      <c r="K26">
        <f t="shared" si="5"/>
        <v>3.1750000000000003</v>
      </c>
    </row>
    <row r="27" spans="1:11" x14ac:dyDescent="0.25">
      <c r="A27" t="s">
        <v>13</v>
      </c>
      <c r="B27">
        <v>6.63512E-4</v>
      </c>
      <c r="C27">
        <v>3.6456699999999999E-4</v>
      </c>
      <c r="D27">
        <f t="shared" si="0"/>
        <v>1.8200001645788018</v>
      </c>
      <c r="E27">
        <f t="shared" si="1"/>
        <v>0.54945049976488747</v>
      </c>
      <c r="G27" t="s">
        <v>13</v>
      </c>
      <c r="H27">
        <v>5.3052299999999998E-4</v>
      </c>
      <c r="I27">
        <v>4.0847600000000001E-4</v>
      </c>
      <c r="J27">
        <f t="shared" si="4"/>
        <v>1.2987862199982372</v>
      </c>
      <c r="K27">
        <f t="shared" si="5"/>
        <v>0.76994965345517541</v>
      </c>
    </row>
    <row r="28" spans="1:11" x14ac:dyDescent="0.25">
      <c r="A28" t="s">
        <v>44</v>
      </c>
      <c r="B28">
        <v>5.8999999999999998E-5</v>
      </c>
      <c r="C28">
        <v>3.5099999999999999E-5</v>
      </c>
      <c r="D28">
        <f t="shared" si="0"/>
        <v>1.6809116809116809</v>
      </c>
      <c r="E28">
        <f t="shared" si="1"/>
        <v>0.59491525423728819</v>
      </c>
      <c r="G28" t="s">
        <v>44</v>
      </c>
      <c r="H28">
        <v>4.7500000000000003E-5</v>
      </c>
      <c r="I28">
        <v>6.41E-5</v>
      </c>
      <c r="J28">
        <f t="shared" si="4"/>
        <v>0.74102964118564751</v>
      </c>
      <c r="K28">
        <f t="shared" si="5"/>
        <v>1.3494736842105262</v>
      </c>
    </row>
    <row r="29" spans="1:11" x14ac:dyDescent="0.25">
      <c r="A29" t="s">
        <v>14</v>
      </c>
      <c r="B29">
        <v>7.2135799999999996E-4</v>
      </c>
      <c r="C29">
        <v>4.4563699999999998E-4</v>
      </c>
      <c r="D29">
        <f t="shared" si="0"/>
        <v>1.6187120907824082</v>
      </c>
      <c r="E29">
        <f t="shared" si="1"/>
        <v>0.61777508532517833</v>
      </c>
      <c r="G29" t="s">
        <v>14</v>
      </c>
      <c r="H29">
        <v>4.9862300000000001E-4</v>
      </c>
      <c r="I29">
        <v>6.3026100000000002E-4</v>
      </c>
      <c r="J29">
        <f t="shared" si="4"/>
        <v>0.79113732247433999</v>
      </c>
      <c r="K29">
        <f t="shared" si="5"/>
        <v>1.2640030644394662</v>
      </c>
    </row>
    <row r="30" spans="1:11" x14ac:dyDescent="0.25">
      <c r="A30" t="s">
        <v>20</v>
      </c>
      <c r="B30">
        <v>3.9830200000000001E-4</v>
      </c>
      <c r="C30">
        <v>2.95674E-4</v>
      </c>
      <c r="D30">
        <f t="shared" si="0"/>
        <v>1.3470984936112069</v>
      </c>
      <c r="E30">
        <f t="shared" si="1"/>
        <v>0.74233621724219312</v>
      </c>
      <c r="G30" t="s">
        <v>20</v>
      </c>
      <c r="H30">
        <v>2.71556E-4</v>
      </c>
      <c r="I30">
        <v>3.41992E-4</v>
      </c>
      <c r="J30">
        <f t="shared" si="4"/>
        <v>0.79404196589393905</v>
      </c>
      <c r="K30">
        <f t="shared" si="5"/>
        <v>1.259379280884974</v>
      </c>
    </row>
    <row r="31" spans="1:11" x14ac:dyDescent="0.25">
      <c r="A31" t="s">
        <v>55</v>
      </c>
      <c r="B31">
        <v>1.0825800000000001E-4</v>
      </c>
      <c r="C31">
        <v>0</v>
      </c>
      <c r="D31" t="e">
        <f t="shared" si="0"/>
        <v>#DIV/0!</v>
      </c>
      <c r="E31" t="e">
        <f t="shared" si="1"/>
        <v>#DIV/0!</v>
      </c>
      <c r="G31" t="s">
        <v>55</v>
      </c>
      <c r="H31">
        <v>1.36E-5</v>
      </c>
      <c r="I31">
        <v>1.66E-5</v>
      </c>
      <c r="J31">
        <f t="shared" si="4"/>
        <v>0.81927710843373491</v>
      </c>
      <c r="K31">
        <f t="shared" si="5"/>
        <v>1.2205882352941178</v>
      </c>
    </row>
    <row r="32" spans="1:11" x14ac:dyDescent="0.25">
      <c r="A32" t="s">
        <v>47</v>
      </c>
      <c r="B32">
        <v>5.6900000000000001E-5</v>
      </c>
      <c r="C32">
        <v>6.3200000000000005E-5</v>
      </c>
      <c r="D32">
        <f t="shared" si="0"/>
        <v>0.90031645569620244</v>
      </c>
      <c r="E32">
        <f t="shared" si="1"/>
        <v>1.1107205623901584</v>
      </c>
      <c r="G32" t="s">
        <v>47</v>
      </c>
      <c r="H32">
        <v>3.7400000000000001E-5</v>
      </c>
      <c r="I32">
        <v>6.7799999999999995E-5</v>
      </c>
      <c r="J32">
        <f t="shared" si="4"/>
        <v>0.55162241887905605</v>
      </c>
      <c r="K32">
        <f t="shared" si="5"/>
        <v>1.8128342245989302</v>
      </c>
    </row>
    <row r="33" spans="1:11" x14ac:dyDescent="0.25">
      <c r="A33" t="s">
        <v>42</v>
      </c>
      <c r="B33">
        <v>7.7799999999999994E-5</v>
      </c>
      <c r="C33">
        <v>4.5300000000000003E-5</v>
      </c>
      <c r="D33">
        <f t="shared" si="0"/>
        <v>1.7174392935982337</v>
      </c>
      <c r="E33">
        <f t="shared" si="1"/>
        <v>0.58226221079691531</v>
      </c>
      <c r="G33" t="s">
        <v>42</v>
      </c>
      <c r="H33">
        <v>5.4500000000000003E-5</v>
      </c>
      <c r="I33">
        <v>6.0800000000000001E-5</v>
      </c>
      <c r="J33">
        <f t="shared" si="4"/>
        <v>0.89638157894736847</v>
      </c>
      <c r="K33">
        <f t="shared" si="5"/>
        <v>1.1155963302752292</v>
      </c>
    </row>
    <row r="34" spans="1:11" x14ac:dyDescent="0.25">
      <c r="A34" t="s">
        <v>48</v>
      </c>
      <c r="B34">
        <v>2.1971299999999999E-4</v>
      </c>
      <c r="C34">
        <v>1.3941100000000001E-4</v>
      </c>
      <c r="D34">
        <f t="shared" si="0"/>
        <v>1.5760090667163995</v>
      </c>
      <c r="E34">
        <f t="shared" si="1"/>
        <v>0.63451411614242226</v>
      </c>
      <c r="G34" t="s">
        <v>48</v>
      </c>
      <c r="H34">
        <v>3.5899999999999998E-5</v>
      </c>
      <c r="I34">
        <v>5.4200000000000003E-5</v>
      </c>
      <c r="J34">
        <f t="shared" si="4"/>
        <v>0.66236162361623607</v>
      </c>
      <c r="K34">
        <f t="shared" si="5"/>
        <v>1.50974930362117</v>
      </c>
    </row>
    <row r="35" spans="1:11" x14ac:dyDescent="0.25">
      <c r="A35" t="s">
        <v>1</v>
      </c>
      <c r="B35">
        <v>4.256658E-3</v>
      </c>
      <c r="C35">
        <v>4.0954499999999996E-3</v>
      </c>
      <c r="D35">
        <f t="shared" ref="D35:D66" si="6">B35/C35</f>
        <v>1.039362707394792</v>
      </c>
      <c r="E35">
        <f t="shared" ref="E35:E66" si="7">1/D35</f>
        <v>0.96212803565614136</v>
      </c>
      <c r="G35" t="s">
        <v>1</v>
      </c>
      <c r="H35">
        <v>3.8414619999999999E-3</v>
      </c>
      <c r="I35">
        <v>5.338364E-3</v>
      </c>
      <c r="J35">
        <f t="shared" si="4"/>
        <v>0.71959536667038815</v>
      </c>
      <c r="K35">
        <f t="shared" si="5"/>
        <v>1.3896698704816031</v>
      </c>
    </row>
    <row r="36" spans="1:11" x14ac:dyDescent="0.25">
      <c r="A36" t="s">
        <v>31</v>
      </c>
      <c r="B36">
        <v>1.66787E-4</v>
      </c>
      <c r="C36">
        <v>1.40173E-4</v>
      </c>
      <c r="D36">
        <f t="shared" si="6"/>
        <v>1.1898653806367845</v>
      </c>
      <c r="E36">
        <f t="shared" si="7"/>
        <v>0.84043120866734222</v>
      </c>
      <c r="G36" t="s">
        <v>31</v>
      </c>
      <c r="H36">
        <v>1.75439E-4</v>
      </c>
      <c r="I36">
        <v>2.6329100000000002E-4</v>
      </c>
      <c r="J36">
        <f t="shared" si="4"/>
        <v>0.66633116969436856</v>
      </c>
      <c r="K36">
        <f t="shared" si="5"/>
        <v>1.5007552482629292</v>
      </c>
    </row>
    <row r="37" spans="1:11" x14ac:dyDescent="0.25">
      <c r="A37" t="s">
        <v>46</v>
      </c>
      <c r="B37">
        <v>1.8360800000000001E-4</v>
      </c>
      <c r="C37">
        <v>1.51667E-4</v>
      </c>
      <c r="D37">
        <f t="shared" si="6"/>
        <v>1.2105995371438745</v>
      </c>
      <c r="E37">
        <f t="shared" si="7"/>
        <v>0.8260369918522068</v>
      </c>
      <c r="G37" t="s">
        <v>46</v>
      </c>
      <c r="H37">
        <v>4.07E-5</v>
      </c>
      <c r="I37">
        <v>3.7100000000000001E-5</v>
      </c>
      <c r="J37">
        <f t="shared" si="4"/>
        <v>1.0970350404312668</v>
      </c>
      <c r="K37">
        <f t="shared" si="5"/>
        <v>0.91154791154791159</v>
      </c>
    </row>
    <row r="38" spans="1:11" x14ac:dyDescent="0.25">
      <c r="A38" t="s">
        <v>64</v>
      </c>
      <c r="B38">
        <v>5.1599999999999997E-6</v>
      </c>
      <c r="C38">
        <v>3.7900000000000001E-6</v>
      </c>
      <c r="D38">
        <f t="shared" si="6"/>
        <v>1.3614775725593666</v>
      </c>
      <c r="E38">
        <f t="shared" si="7"/>
        <v>0.73449612403100784</v>
      </c>
    </row>
    <row r="39" spans="1:11" x14ac:dyDescent="0.25">
      <c r="A39" t="s">
        <v>63</v>
      </c>
      <c r="B39">
        <v>5.1400000000000003E-5</v>
      </c>
      <c r="C39">
        <v>1.7900000000000001E-5</v>
      </c>
      <c r="D39">
        <f t="shared" si="6"/>
        <v>2.8715083798882679</v>
      </c>
      <c r="E39">
        <f t="shared" si="7"/>
        <v>0.34824902723735413</v>
      </c>
    </row>
    <row r="40" spans="1:11" x14ac:dyDescent="0.25">
      <c r="A40" t="s">
        <v>60</v>
      </c>
      <c r="B40">
        <v>2.0800000000000001E-5</v>
      </c>
      <c r="C40">
        <v>1.63E-5</v>
      </c>
      <c r="D40">
        <f t="shared" si="6"/>
        <v>1.2760736196319018</v>
      </c>
      <c r="E40">
        <f t="shared" si="7"/>
        <v>0.78365384615384615</v>
      </c>
      <c r="G40" t="s">
        <v>60</v>
      </c>
      <c r="H40">
        <v>1.53E-6</v>
      </c>
      <c r="I40">
        <v>3.45E-6</v>
      </c>
      <c r="J40">
        <f t="shared" ref="J40:J67" si="8">H40/I40</f>
        <v>0.44347826086956521</v>
      </c>
      <c r="K40">
        <f t="shared" ref="K40:K67" si="9">I40/H40</f>
        <v>2.2549019607843137</v>
      </c>
    </row>
    <row r="41" spans="1:11" x14ac:dyDescent="0.25">
      <c r="A41" t="s">
        <v>26</v>
      </c>
      <c r="B41">
        <v>1.12577E-4</v>
      </c>
      <c r="C41">
        <v>2.6169099999999999E-4</v>
      </c>
      <c r="D41">
        <f t="shared" si="6"/>
        <v>0.43019056826562629</v>
      </c>
      <c r="E41">
        <f t="shared" si="7"/>
        <v>2.324551196070245</v>
      </c>
      <c r="G41" t="s">
        <v>26</v>
      </c>
      <c r="H41">
        <v>2.02408E-4</v>
      </c>
      <c r="I41">
        <v>2.35422E-4</v>
      </c>
      <c r="J41">
        <f t="shared" si="8"/>
        <v>0.85976671678942496</v>
      </c>
      <c r="K41">
        <f t="shared" si="9"/>
        <v>1.1631062013359155</v>
      </c>
    </row>
    <row r="42" spans="1:11" x14ac:dyDescent="0.25">
      <c r="A42" t="s">
        <v>17</v>
      </c>
      <c r="B42">
        <v>5.2273399999999996E-4</v>
      </c>
      <c r="C42">
        <v>5.1421799999999999E-4</v>
      </c>
      <c r="D42">
        <f t="shared" si="6"/>
        <v>1.0165610694296972</v>
      </c>
      <c r="E42">
        <f t="shared" si="7"/>
        <v>0.98370873140067416</v>
      </c>
      <c r="G42" t="s">
        <v>17</v>
      </c>
      <c r="H42">
        <v>3.6869700000000002E-4</v>
      </c>
      <c r="I42">
        <v>4.7830000000000003E-4</v>
      </c>
      <c r="J42">
        <f t="shared" si="8"/>
        <v>0.77084883964039308</v>
      </c>
      <c r="K42">
        <f t="shared" si="9"/>
        <v>1.2972712010132981</v>
      </c>
    </row>
    <row r="43" spans="1:11" x14ac:dyDescent="0.25">
      <c r="A43" t="s">
        <v>30</v>
      </c>
      <c r="B43">
        <v>2.5642800000000001E-4</v>
      </c>
      <c r="C43">
        <v>1.9040300000000001E-4</v>
      </c>
      <c r="D43">
        <f t="shared" si="6"/>
        <v>1.3467644942569181</v>
      </c>
      <c r="E43">
        <f t="shared" si="7"/>
        <v>0.74252031759402259</v>
      </c>
      <c r="G43" t="s">
        <v>30</v>
      </c>
      <c r="H43">
        <v>1.7807200000000001E-4</v>
      </c>
      <c r="I43">
        <v>2.3747699999999999E-4</v>
      </c>
      <c r="J43">
        <f t="shared" si="8"/>
        <v>0.74984945910551348</v>
      </c>
      <c r="K43">
        <f t="shared" si="9"/>
        <v>1.3336010153196458</v>
      </c>
    </row>
    <row r="44" spans="1:11" x14ac:dyDescent="0.25">
      <c r="A44" t="s">
        <v>24</v>
      </c>
      <c r="B44">
        <v>4.4113799999999999E-4</v>
      </c>
      <c r="C44">
        <v>5.0169600000000004E-4</v>
      </c>
      <c r="D44">
        <f t="shared" si="6"/>
        <v>0.87929343666283954</v>
      </c>
      <c r="E44">
        <f t="shared" si="7"/>
        <v>1.1372767705343907</v>
      </c>
      <c r="G44" t="s">
        <v>24</v>
      </c>
      <c r="H44">
        <v>2.40141E-4</v>
      </c>
      <c r="I44">
        <v>2.5574000000000001E-4</v>
      </c>
      <c r="J44">
        <f t="shared" si="8"/>
        <v>0.93900445765230312</v>
      </c>
      <c r="K44">
        <f t="shared" si="9"/>
        <v>1.064957670701796</v>
      </c>
    </row>
    <row r="45" spans="1:11" x14ac:dyDescent="0.25">
      <c r="A45" t="s">
        <v>19</v>
      </c>
      <c r="B45">
        <v>4.7642499999999999E-4</v>
      </c>
      <c r="C45">
        <v>2.4508499999999998E-4</v>
      </c>
      <c r="D45">
        <f t="shared" si="6"/>
        <v>1.9439174164065529</v>
      </c>
      <c r="E45">
        <f t="shared" si="7"/>
        <v>0.51442514561578423</v>
      </c>
      <c r="G45" t="s">
        <v>19</v>
      </c>
      <c r="H45">
        <v>3.1245200000000001E-4</v>
      </c>
      <c r="I45">
        <v>4.9425599999999999E-4</v>
      </c>
      <c r="J45">
        <f t="shared" si="8"/>
        <v>0.63216632676184004</v>
      </c>
      <c r="K45">
        <f t="shared" si="9"/>
        <v>1.581862174029931</v>
      </c>
    </row>
    <row r="46" spans="1:11" x14ac:dyDescent="0.25">
      <c r="A46" t="s">
        <v>27</v>
      </c>
      <c r="B46">
        <v>3.1270499999999998E-4</v>
      </c>
      <c r="C46">
        <v>3.7643099999999999E-4</v>
      </c>
      <c r="D46">
        <f t="shared" si="6"/>
        <v>0.83071001059955207</v>
      </c>
      <c r="E46">
        <f t="shared" si="7"/>
        <v>1.2037895140787644</v>
      </c>
      <c r="G46" t="s">
        <v>27</v>
      </c>
      <c r="H46">
        <v>2.02382E-4</v>
      </c>
      <c r="I46">
        <v>3.7919599999999999E-4</v>
      </c>
      <c r="J46">
        <f t="shared" si="8"/>
        <v>0.53371343579573627</v>
      </c>
      <c r="K46">
        <f t="shared" si="9"/>
        <v>1.873664653971203</v>
      </c>
    </row>
    <row r="47" spans="1:11" x14ac:dyDescent="0.25">
      <c r="A47" t="s">
        <v>25</v>
      </c>
      <c r="B47">
        <v>3.3335299999999999E-4</v>
      </c>
      <c r="C47">
        <v>3.5305299999999998E-4</v>
      </c>
      <c r="D47">
        <f t="shared" si="6"/>
        <v>0.94420101231259901</v>
      </c>
      <c r="E47">
        <f t="shared" si="7"/>
        <v>1.0590965133057149</v>
      </c>
      <c r="G47" t="s">
        <v>25</v>
      </c>
      <c r="H47">
        <v>2.23911E-4</v>
      </c>
      <c r="I47">
        <v>2.7344199999999999E-4</v>
      </c>
      <c r="J47">
        <f t="shared" si="8"/>
        <v>0.81886103817262901</v>
      </c>
      <c r="K47">
        <f t="shared" si="9"/>
        <v>1.2212084265623395</v>
      </c>
    </row>
    <row r="48" spans="1:11" x14ac:dyDescent="0.25">
      <c r="A48" t="s">
        <v>33</v>
      </c>
      <c r="B48">
        <v>2.4632799999999998E-4</v>
      </c>
      <c r="C48">
        <v>1.8139100000000001E-4</v>
      </c>
      <c r="D48">
        <f t="shared" si="6"/>
        <v>1.3579946083322765</v>
      </c>
      <c r="E48">
        <f t="shared" si="7"/>
        <v>0.73637994868630452</v>
      </c>
      <c r="G48" t="s">
        <v>33</v>
      </c>
      <c r="H48">
        <v>1.4770899999999999E-4</v>
      </c>
      <c r="I48">
        <v>1.5396999999999999E-4</v>
      </c>
      <c r="J48">
        <f t="shared" si="8"/>
        <v>0.95933623433136328</v>
      </c>
      <c r="K48">
        <f t="shared" si="9"/>
        <v>1.0423873968410862</v>
      </c>
    </row>
    <row r="49" spans="1:11" x14ac:dyDescent="0.25">
      <c r="A49" t="s">
        <v>37</v>
      </c>
      <c r="B49">
        <v>1.76002E-4</v>
      </c>
      <c r="C49">
        <v>1.8114499999999999E-4</v>
      </c>
      <c r="D49">
        <f t="shared" si="6"/>
        <v>0.97160838002705019</v>
      </c>
      <c r="E49">
        <f t="shared" si="7"/>
        <v>1.0292212588493312</v>
      </c>
      <c r="G49" t="s">
        <v>37</v>
      </c>
      <c r="H49">
        <v>1.1881500000000001E-4</v>
      </c>
      <c r="I49">
        <v>1.8304399999999999E-4</v>
      </c>
      <c r="J49">
        <f t="shared" si="8"/>
        <v>0.64910622582548461</v>
      </c>
      <c r="K49">
        <f t="shared" si="9"/>
        <v>1.540579893111139</v>
      </c>
    </row>
    <row r="50" spans="1:11" x14ac:dyDescent="0.25">
      <c r="A50" t="s">
        <v>16</v>
      </c>
      <c r="B50">
        <v>7.45544E-4</v>
      </c>
      <c r="C50">
        <v>3.4159300000000001E-4</v>
      </c>
      <c r="D50">
        <f t="shared" si="6"/>
        <v>2.1825505791980513</v>
      </c>
      <c r="E50">
        <f t="shared" si="7"/>
        <v>0.45817953065144384</v>
      </c>
      <c r="G50" t="s">
        <v>16</v>
      </c>
      <c r="H50">
        <v>3.8559500000000002E-4</v>
      </c>
      <c r="I50">
        <v>5.3169399999999998E-4</v>
      </c>
      <c r="J50">
        <f t="shared" si="8"/>
        <v>0.7252197692657808</v>
      </c>
      <c r="K50">
        <f t="shared" si="9"/>
        <v>1.3788923611561352</v>
      </c>
    </row>
    <row r="51" spans="1:11" x14ac:dyDescent="0.25">
      <c r="A51" t="s">
        <v>8</v>
      </c>
      <c r="B51">
        <v>1.489488E-3</v>
      </c>
      <c r="C51">
        <v>1.3161399999999999E-3</v>
      </c>
      <c r="D51">
        <f t="shared" si="6"/>
        <v>1.1317093926178066</v>
      </c>
      <c r="E51">
        <f t="shared" si="7"/>
        <v>0.88361906910294008</v>
      </c>
      <c r="G51" t="s">
        <v>8</v>
      </c>
      <c r="H51">
        <v>6.6414499999999999E-4</v>
      </c>
      <c r="I51">
        <v>8.52344E-4</v>
      </c>
      <c r="J51">
        <f t="shared" si="8"/>
        <v>0.77919830490975472</v>
      </c>
      <c r="K51">
        <f t="shared" si="9"/>
        <v>1.283370348342606</v>
      </c>
    </row>
    <row r="52" spans="1:11" x14ac:dyDescent="0.25">
      <c r="A52" t="s">
        <v>49</v>
      </c>
      <c r="B52">
        <v>1.06173E-4</v>
      </c>
      <c r="C52">
        <v>4.4299999999999999E-5</v>
      </c>
      <c r="D52">
        <f t="shared" si="6"/>
        <v>2.396681715575621</v>
      </c>
      <c r="E52">
        <f t="shared" si="7"/>
        <v>0.41724355532950935</v>
      </c>
      <c r="G52" t="s">
        <v>49</v>
      </c>
      <c r="H52">
        <v>2.73E-5</v>
      </c>
      <c r="I52">
        <v>4.8600000000000002E-5</v>
      </c>
      <c r="J52">
        <f t="shared" si="8"/>
        <v>0.56172839506172834</v>
      </c>
      <c r="K52">
        <f t="shared" si="9"/>
        <v>1.7802197802197803</v>
      </c>
    </row>
    <row r="53" spans="1:11" x14ac:dyDescent="0.25">
      <c r="A53" t="s">
        <v>61</v>
      </c>
      <c r="B53">
        <v>1.26E-5</v>
      </c>
      <c r="C53">
        <v>1.17E-5</v>
      </c>
      <c r="D53">
        <f t="shared" si="6"/>
        <v>1.0769230769230769</v>
      </c>
      <c r="E53">
        <f t="shared" si="7"/>
        <v>0.9285714285714286</v>
      </c>
      <c r="G53" t="s">
        <v>61</v>
      </c>
      <c r="H53">
        <v>1.39E-6</v>
      </c>
      <c r="I53">
        <v>1.66E-6</v>
      </c>
      <c r="J53">
        <f t="shared" si="8"/>
        <v>0.83734939759036142</v>
      </c>
      <c r="K53">
        <f t="shared" si="9"/>
        <v>1.1942446043165467</v>
      </c>
    </row>
    <row r="54" spans="1:11" x14ac:dyDescent="0.25">
      <c r="A54" t="s">
        <v>41</v>
      </c>
      <c r="B54">
        <v>1.9035999999999999E-4</v>
      </c>
      <c r="C54">
        <v>1.74387E-4</v>
      </c>
      <c r="D54">
        <f t="shared" si="6"/>
        <v>1.0915951303709566</v>
      </c>
      <c r="E54">
        <f t="shared" si="7"/>
        <v>0.91609056524479926</v>
      </c>
      <c r="G54" t="s">
        <v>41</v>
      </c>
      <c r="H54">
        <v>5.9899999999999999E-5</v>
      </c>
      <c r="I54">
        <v>8.9800000000000001E-5</v>
      </c>
      <c r="J54">
        <f t="shared" si="8"/>
        <v>0.66703786191536751</v>
      </c>
      <c r="K54">
        <f t="shared" si="9"/>
        <v>1.4991652754590985</v>
      </c>
    </row>
    <row r="55" spans="1:11" x14ac:dyDescent="0.25">
      <c r="A55" t="s">
        <v>40</v>
      </c>
      <c r="B55">
        <v>8.5500000000000005E-5</v>
      </c>
      <c r="C55">
        <v>7.2100000000000004E-5</v>
      </c>
      <c r="D55">
        <f t="shared" si="6"/>
        <v>1.1858529819694867</v>
      </c>
      <c r="E55">
        <f t="shared" si="7"/>
        <v>0.84327485380116962</v>
      </c>
      <c r="G55" t="s">
        <v>40</v>
      </c>
      <c r="H55">
        <v>6.3100000000000002E-5</v>
      </c>
      <c r="I55">
        <v>1.0793000000000001E-4</v>
      </c>
      <c r="J55">
        <f t="shared" si="8"/>
        <v>0.58463819142036499</v>
      </c>
      <c r="K55">
        <f t="shared" si="9"/>
        <v>1.7104595879556259</v>
      </c>
    </row>
    <row r="56" spans="1:11" x14ac:dyDescent="0.25">
      <c r="A56" t="s">
        <v>35</v>
      </c>
      <c r="B56">
        <v>1.6307299999999999E-4</v>
      </c>
      <c r="C56">
        <v>8.5799999999999998E-5</v>
      </c>
      <c r="D56">
        <f t="shared" si="6"/>
        <v>1.9006177156177155</v>
      </c>
      <c r="E56">
        <f t="shared" si="7"/>
        <v>0.52614473272706086</v>
      </c>
      <c r="G56" t="s">
        <v>35</v>
      </c>
      <c r="H56">
        <v>1.3414300000000001E-4</v>
      </c>
      <c r="I56">
        <v>1.4399899999999999E-4</v>
      </c>
      <c r="J56">
        <f t="shared" si="8"/>
        <v>0.93155508024361289</v>
      </c>
      <c r="K56">
        <f t="shared" si="9"/>
        <v>1.0734738301663149</v>
      </c>
    </row>
    <row r="57" spans="1:11" x14ac:dyDescent="0.25">
      <c r="A57" t="s">
        <v>3</v>
      </c>
      <c r="B57">
        <v>4.483791E-3</v>
      </c>
      <c r="C57">
        <v>1.176325E-3</v>
      </c>
      <c r="D57">
        <f t="shared" si="6"/>
        <v>3.8116940471383334</v>
      </c>
      <c r="E57">
        <f t="shared" si="7"/>
        <v>0.26235054220859089</v>
      </c>
      <c r="G57" t="s">
        <v>3</v>
      </c>
      <c r="H57">
        <v>1.947999E-3</v>
      </c>
      <c r="I57">
        <v>8.2221400000000004E-4</v>
      </c>
      <c r="J57">
        <f t="shared" si="8"/>
        <v>2.3692116650896238</v>
      </c>
      <c r="K57">
        <f t="shared" si="9"/>
        <v>0.42208132550376054</v>
      </c>
    </row>
    <row r="58" spans="1:11" x14ac:dyDescent="0.25">
      <c r="A58" t="s">
        <v>2</v>
      </c>
      <c r="B58">
        <v>5.4191960000000003E-3</v>
      </c>
      <c r="C58">
        <v>4.5292040000000002E-3</v>
      </c>
      <c r="D58">
        <f t="shared" si="6"/>
        <v>1.1965007537748356</v>
      </c>
      <c r="E58">
        <f t="shared" si="7"/>
        <v>0.83577047222503109</v>
      </c>
      <c r="G58" t="s">
        <v>2</v>
      </c>
      <c r="H58">
        <v>3.7203129999999998E-3</v>
      </c>
      <c r="I58">
        <v>5.0186559999999998E-3</v>
      </c>
      <c r="J58">
        <f t="shared" si="8"/>
        <v>0.74129667385052889</v>
      </c>
      <c r="K58">
        <f t="shared" si="9"/>
        <v>1.3489875717446356</v>
      </c>
    </row>
    <row r="59" spans="1:11" x14ac:dyDescent="0.25">
      <c r="A59" t="s">
        <v>11</v>
      </c>
      <c r="B59">
        <v>1.0238739999999999E-3</v>
      </c>
      <c r="C59">
        <v>8.4382200000000004E-4</v>
      </c>
      <c r="D59">
        <f t="shared" si="6"/>
        <v>1.2133767548132188</v>
      </c>
      <c r="E59">
        <f t="shared" si="7"/>
        <v>0.82414633050551145</v>
      </c>
      <c r="G59" t="s">
        <v>11</v>
      </c>
      <c r="H59">
        <v>5.8535900000000003E-4</v>
      </c>
      <c r="I59">
        <v>8.1057899999999997E-4</v>
      </c>
      <c r="J59">
        <f t="shared" si="8"/>
        <v>0.72214922913127533</v>
      </c>
      <c r="K59">
        <f t="shared" si="9"/>
        <v>1.3847553381770843</v>
      </c>
    </row>
    <row r="60" spans="1:11" x14ac:dyDescent="0.25">
      <c r="A60" t="s">
        <v>34</v>
      </c>
      <c r="B60">
        <v>2.5826700000000001E-4</v>
      </c>
      <c r="C60">
        <v>1.8762299999999999E-4</v>
      </c>
      <c r="D60">
        <f t="shared" si="6"/>
        <v>1.3765210022225423</v>
      </c>
      <c r="E60">
        <f t="shared" si="7"/>
        <v>0.72646911916737322</v>
      </c>
      <c r="G60" t="s">
        <v>34</v>
      </c>
      <c r="H60">
        <v>1.35983E-4</v>
      </c>
      <c r="I60">
        <v>1.5402600000000001E-4</v>
      </c>
      <c r="J60">
        <f t="shared" si="8"/>
        <v>0.88285743965304553</v>
      </c>
      <c r="K60">
        <f t="shared" si="9"/>
        <v>1.1326857033599789</v>
      </c>
    </row>
    <row r="61" spans="1:11" x14ac:dyDescent="0.25">
      <c r="A61" t="s">
        <v>38</v>
      </c>
      <c r="B61">
        <v>1.1685599999999999E-4</v>
      </c>
      <c r="C61">
        <v>1.17027E-4</v>
      </c>
      <c r="D61">
        <f t="shared" si="6"/>
        <v>0.99853879873875251</v>
      </c>
      <c r="E61">
        <f t="shared" si="7"/>
        <v>1.001463339494763</v>
      </c>
      <c r="G61" t="s">
        <v>38</v>
      </c>
      <c r="H61">
        <v>1.16286E-4</v>
      </c>
      <c r="I61">
        <v>3.6199999999999999E-5</v>
      </c>
      <c r="J61">
        <f t="shared" si="8"/>
        <v>3.2123204419889504</v>
      </c>
      <c r="K61">
        <f t="shared" si="9"/>
        <v>0.31130144643379254</v>
      </c>
    </row>
    <row r="62" spans="1:11" x14ac:dyDescent="0.25">
      <c r="A62" t="s">
        <v>7</v>
      </c>
      <c r="B62">
        <v>3.5467400000000003E-4</v>
      </c>
      <c r="C62">
        <v>1.95148E-4</v>
      </c>
      <c r="D62">
        <f t="shared" si="6"/>
        <v>1.8174616188738806</v>
      </c>
      <c r="E62">
        <f t="shared" si="7"/>
        <v>0.55021794662140433</v>
      </c>
      <c r="G62" t="s">
        <v>7</v>
      </c>
      <c r="H62">
        <v>7.3228799999999999E-4</v>
      </c>
      <c r="I62">
        <v>3.2650799999999998E-4</v>
      </c>
      <c r="J62">
        <f t="shared" si="8"/>
        <v>2.2427873130214269</v>
      </c>
      <c r="K62">
        <f t="shared" si="9"/>
        <v>0.44587375458835865</v>
      </c>
    </row>
    <row r="63" spans="1:11" x14ac:dyDescent="0.25">
      <c r="A63" t="s">
        <v>29</v>
      </c>
      <c r="B63">
        <v>2.4625100000000001E-4</v>
      </c>
      <c r="C63">
        <v>4.21452E-4</v>
      </c>
      <c r="D63">
        <f t="shared" si="6"/>
        <v>0.58429192410998165</v>
      </c>
      <c r="E63">
        <f t="shared" si="7"/>
        <v>1.7114732529004959</v>
      </c>
      <c r="G63" t="s">
        <v>29</v>
      </c>
      <c r="H63">
        <v>1.84988E-4</v>
      </c>
      <c r="I63">
        <v>2.1973199999999999E-4</v>
      </c>
      <c r="J63">
        <f t="shared" si="8"/>
        <v>0.84188010849580397</v>
      </c>
      <c r="K63">
        <f t="shared" si="9"/>
        <v>1.1878175881678812</v>
      </c>
    </row>
    <row r="64" spans="1:11" x14ac:dyDescent="0.25">
      <c r="A64" t="s">
        <v>10</v>
      </c>
      <c r="B64">
        <v>7.3352599999999997E-4</v>
      </c>
      <c r="C64">
        <v>8.8428499999999995E-4</v>
      </c>
      <c r="D64">
        <f t="shared" si="6"/>
        <v>0.82951310946131618</v>
      </c>
      <c r="E64">
        <f t="shared" si="7"/>
        <v>1.2055264571398969</v>
      </c>
      <c r="G64" t="s">
        <v>10</v>
      </c>
      <c r="H64">
        <v>6.2824500000000004E-4</v>
      </c>
      <c r="I64">
        <v>7.3524500000000004E-4</v>
      </c>
      <c r="J64">
        <f t="shared" si="8"/>
        <v>0.85447027861461144</v>
      </c>
      <c r="K64">
        <f t="shared" si="9"/>
        <v>1.1703157207777219</v>
      </c>
    </row>
    <row r="65" spans="1:11" x14ac:dyDescent="0.25">
      <c r="A65" t="s">
        <v>9</v>
      </c>
      <c r="B65">
        <v>9.5933599999999998E-4</v>
      </c>
      <c r="C65">
        <v>8.6789300000000001E-4</v>
      </c>
      <c r="D65">
        <f t="shared" si="6"/>
        <v>1.1053620665220252</v>
      </c>
      <c r="E65">
        <f t="shared" si="7"/>
        <v>0.90468094598764148</v>
      </c>
      <c r="G65" t="s">
        <v>9</v>
      </c>
      <c r="H65">
        <v>6.6000499999999997E-4</v>
      </c>
      <c r="I65">
        <v>9.1870199999999997E-4</v>
      </c>
      <c r="J65">
        <f t="shared" si="8"/>
        <v>0.71841032238963232</v>
      </c>
      <c r="K65">
        <f t="shared" si="9"/>
        <v>1.391962182104681</v>
      </c>
    </row>
    <row r="66" spans="1:11" x14ac:dyDescent="0.25">
      <c r="A66" t="s">
        <v>39</v>
      </c>
      <c r="B66">
        <v>1.20827E-4</v>
      </c>
      <c r="C66">
        <v>1.60137E-4</v>
      </c>
      <c r="D66">
        <f t="shared" si="6"/>
        <v>0.7545226899467331</v>
      </c>
      <c r="E66">
        <f t="shared" si="7"/>
        <v>1.3253411902968708</v>
      </c>
      <c r="G66" t="s">
        <v>39</v>
      </c>
      <c r="H66">
        <v>8.9900000000000003E-5</v>
      </c>
      <c r="I66">
        <v>1.9230899999999999E-4</v>
      </c>
      <c r="J66">
        <f t="shared" si="8"/>
        <v>0.46747682115761618</v>
      </c>
      <c r="K66">
        <f t="shared" si="9"/>
        <v>2.1391434927697439</v>
      </c>
    </row>
    <row r="67" spans="1:11" x14ac:dyDescent="0.25">
      <c r="A67" t="s">
        <v>15</v>
      </c>
      <c r="B67">
        <v>4.1962800000000001E-4</v>
      </c>
      <c r="C67">
        <v>2.9841600000000002E-4</v>
      </c>
      <c r="D67">
        <f t="shared" ref="D67" si="10">B67/C67</f>
        <v>1.4061846549782853</v>
      </c>
      <c r="E67">
        <f t="shared" ref="E67" si="11">1/D67</f>
        <v>0.71114415625268101</v>
      </c>
      <c r="G67" t="s">
        <v>15</v>
      </c>
      <c r="H67">
        <v>4.2862800000000002E-4</v>
      </c>
      <c r="I67">
        <v>5.1293599999999997E-4</v>
      </c>
      <c r="J67">
        <f t="shared" si="8"/>
        <v>0.8356364146794143</v>
      </c>
      <c r="K67">
        <f t="shared" si="9"/>
        <v>1.1966927032298402</v>
      </c>
    </row>
  </sheetData>
  <sortState ref="G2:K66">
    <sortCondition ref="G2:G66"/>
  </sortState>
  <pageMargins left="0.7" right="0.7" top="0.78740157499999996" bottom="0.78740157499999996"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31"/>
  <sheetViews>
    <sheetView tabSelected="1" workbookViewId="0"/>
  </sheetViews>
  <sheetFormatPr baseColWidth="10" defaultRowHeight="15" x14ac:dyDescent="0.25"/>
  <sheetData>
    <row r="1" spans="1:11" x14ac:dyDescent="0.25">
      <c r="A1" t="s">
        <v>78</v>
      </c>
    </row>
    <row r="2" spans="1:11" x14ac:dyDescent="0.25">
      <c r="A2" t="s">
        <v>0</v>
      </c>
      <c r="B2" t="s">
        <v>67</v>
      </c>
      <c r="C2" t="s">
        <v>68</v>
      </c>
      <c r="D2" t="s">
        <v>76</v>
      </c>
      <c r="E2" t="s">
        <v>74</v>
      </c>
      <c r="G2" t="s">
        <v>0</v>
      </c>
      <c r="H2" t="s">
        <v>69</v>
      </c>
      <c r="I2" t="s">
        <v>70</v>
      </c>
      <c r="J2" t="s">
        <v>77</v>
      </c>
      <c r="K2" t="s">
        <v>75</v>
      </c>
    </row>
    <row r="3" spans="1:11" x14ac:dyDescent="0.25">
      <c r="A3" t="s">
        <v>6</v>
      </c>
      <c r="B3">
        <v>8.6346299999999997E-4</v>
      </c>
      <c r="C3">
        <v>6.5213000000000001E-4</v>
      </c>
      <c r="D3">
        <v>1.3240657537607532</v>
      </c>
      <c r="E3">
        <v>0.75524950113670186</v>
      </c>
      <c r="G3" t="s">
        <v>6</v>
      </c>
      <c r="H3">
        <v>8.6437500000000002E-4</v>
      </c>
      <c r="I3">
        <v>9.6600400000000002E-4</v>
      </c>
      <c r="J3">
        <v>0.89479443149303728</v>
      </c>
      <c r="K3">
        <v>1.1175751265365148</v>
      </c>
    </row>
    <row r="4" spans="1:11" x14ac:dyDescent="0.25">
      <c r="A4" t="s">
        <v>51</v>
      </c>
      <c r="B4">
        <v>5.4299999999999998E-5</v>
      </c>
      <c r="C4">
        <v>3.96E-5</v>
      </c>
      <c r="D4">
        <v>1.3712121212121211</v>
      </c>
      <c r="E4">
        <v>0.72928176795580113</v>
      </c>
      <c r="G4" t="s">
        <v>51</v>
      </c>
      <c r="H4">
        <v>2.1699999999999999E-5</v>
      </c>
      <c r="I4">
        <v>3.8800000000000001E-5</v>
      </c>
      <c r="J4">
        <v>0.55927835051546382</v>
      </c>
      <c r="K4">
        <v>1.7880184331797238</v>
      </c>
    </row>
    <row r="5" spans="1:11" x14ac:dyDescent="0.25">
      <c r="A5" t="s">
        <v>54</v>
      </c>
      <c r="B5">
        <v>6.05E-5</v>
      </c>
      <c r="C5">
        <v>1.52E-5</v>
      </c>
      <c r="D5">
        <v>3.9802631578947367</v>
      </c>
      <c r="E5">
        <v>0.25123966942148762</v>
      </c>
      <c r="G5" t="s">
        <v>54</v>
      </c>
      <c r="H5">
        <v>1.42E-5</v>
      </c>
      <c r="I5">
        <v>1.6699999999999999E-5</v>
      </c>
      <c r="J5">
        <v>0.85029940119760483</v>
      </c>
      <c r="K5">
        <v>1.176056338028169</v>
      </c>
    </row>
    <row r="6" spans="1:11" x14ac:dyDescent="0.25">
      <c r="A6" t="s">
        <v>23</v>
      </c>
      <c r="B6">
        <v>6.2045100000000005E-4</v>
      </c>
      <c r="C6">
        <v>4.8603900000000001E-4</v>
      </c>
      <c r="D6">
        <v>1.2765457092949333</v>
      </c>
      <c r="E6">
        <v>0.78336403680548494</v>
      </c>
      <c r="G6" t="s">
        <v>23</v>
      </c>
      <c r="H6">
        <v>2.5169100000000001E-4</v>
      </c>
      <c r="I6">
        <v>3.2047100000000002E-4</v>
      </c>
      <c r="J6">
        <v>0.78537839617313265</v>
      </c>
      <c r="K6">
        <v>1.2732715909587551</v>
      </c>
    </row>
    <row r="7" spans="1:11" x14ac:dyDescent="0.25">
      <c r="A7" t="s">
        <v>58</v>
      </c>
      <c r="B7">
        <v>4.1199999999999999E-5</v>
      </c>
      <c r="C7">
        <v>1.59E-5</v>
      </c>
      <c r="D7">
        <f>B7/C7</f>
        <v>2.591194968553459</v>
      </c>
      <c r="E7">
        <f>1/D7</f>
        <v>0.38592233009708737</v>
      </c>
      <c r="G7" t="s">
        <v>58</v>
      </c>
      <c r="H7">
        <v>8.4500000000000004E-6</v>
      </c>
      <c r="I7">
        <v>1.3900000000000001E-5</v>
      </c>
      <c r="J7">
        <f>H7/I7</f>
        <v>0.6079136690647482</v>
      </c>
      <c r="K7">
        <f>I7/H7</f>
        <v>1.6449704142011834</v>
      </c>
    </row>
    <row r="8" spans="1:11" x14ac:dyDescent="0.25">
      <c r="A8" t="s">
        <v>36</v>
      </c>
      <c r="B8">
        <v>1.2332900000000001E-4</v>
      </c>
      <c r="C8">
        <v>7.7600000000000002E-5</v>
      </c>
      <c r="D8">
        <f>B8/C8</f>
        <v>1.5892912371134023</v>
      </c>
      <c r="E8">
        <f>1/D8</f>
        <v>0.62921129661312414</v>
      </c>
      <c r="G8" t="s">
        <v>36</v>
      </c>
      <c r="H8">
        <v>1.21364E-4</v>
      </c>
      <c r="I8">
        <v>1.5038399999999999E-4</v>
      </c>
      <c r="J8">
        <f>H8/I8</f>
        <v>0.8070273433343973</v>
      </c>
      <c r="K8">
        <f>I8/H8</f>
        <v>1.2391153884183117</v>
      </c>
    </row>
    <row r="9" spans="1:11" x14ac:dyDescent="0.25">
      <c r="A9" t="s">
        <v>22</v>
      </c>
      <c r="B9">
        <v>5.0120600000000003E-4</v>
      </c>
      <c r="C9">
        <v>3.8680000000000002E-4</v>
      </c>
      <c r="D9">
        <v>1.295775594622544</v>
      </c>
      <c r="E9">
        <v>0.77173856657741524</v>
      </c>
      <c r="G9" t="s">
        <v>22</v>
      </c>
      <c r="H9">
        <v>2.68984E-4</v>
      </c>
      <c r="I9">
        <v>3.1253900000000002E-4</v>
      </c>
      <c r="J9">
        <v>0.86064139195428402</v>
      </c>
      <c r="K9">
        <v>1.1619241293162419</v>
      </c>
    </row>
    <row r="10" spans="1:11" x14ac:dyDescent="0.25">
      <c r="A10" t="s">
        <v>18</v>
      </c>
      <c r="B10">
        <v>5.5965699999999997E-4</v>
      </c>
      <c r="C10">
        <v>4.3251299999999998E-4</v>
      </c>
      <c r="D10">
        <v>1.2939657305098344</v>
      </c>
      <c r="E10">
        <v>0.77281799387839334</v>
      </c>
      <c r="G10" t="s">
        <v>18</v>
      </c>
      <c r="H10">
        <v>3.2110199999999998E-4</v>
      </c>
      <c r="I10">
        <v>3.7402799999999999E-4</v>
      </c>
      <c r="J10">
        <v>0.85849722480669888</v>
      </c>
      <c r="K10">
        <v>1.1648261300147618</v>
      </c>
    </row>
    <row r="11" spans="1:11" x14ac:dyDescent="0.25">
      <c r="A11" t="s">
        <v>32</v>
      </c>
      <c r="B11">
        <v>2.1004699999999999E-4</v>
      </c>
      <c r="C11">
        <v>1.6739599999999999E-4</v>
      </c>
      <c r="D11">
        <v>1.2547910344333197</v>
      </c>
      <c r="E11">
        <v>0.7969454455431404</v>
      </c>
      <c r="G11" t="s">
        <v>32</v>
      </c>
      <c r="H11">
        <v>1.6298300000000001E-4</v>
      </c>
      <c r="I11">
        <v>2.1896799999999999E-4</v>
      </c>
      <c r="J11">
        <v>0.74432337145153638</v>
      </c>
      <c r="K11">
        <v>1.3435020830393354</v>
      </c>
    </row>
    <row r="12" spans="1:11" x14ac:dyDescent="0.25">
      <c r="A12" t="s">
        <v>62</v>
      </c>
      <c r="B12">
        <v>4.0599999999999998E-5</v>
      </c>
      <c r="C12">
        <v>8.1699999999999997E-6</v>
      </c>
      <c r="D12">
        <v>4.9694002447980417</v>
      </c>
      <c r="E12">
        <v>0.20123152709359607</v>
      </c>
      <c r="G12" t="s">
        <v>62</v>
      </c>
      <c r="H12">
        <v>1.1999999999999999E-6</v>
      </c>
      <c r="I12">
        <v>3.8099999999999999E-6</v>
      </c>
      <c r="J12">
        <v>0.31496062992125984</v>
      </c>
      <c r="K12">
        <v>3.1750000000000003</v>
      </c>
    </row>
    <row r="13" spans="1:11" x14ac:dyDescent="0.25">
      <c r="A13" t="s">
        <v>44</v>
      </c>
      <c r="B13">
        <v>5.8999999999999998E-5</v>
      </c>
      <c r="C13">
        <v>3.5099999999999999E-5</v>
      </c>
      <c r="D13">
        <v>1.6809116809116809</v>
      </c>
      <c r="E13">
        <v>0.59491525423728819</v>
      </c>
      <c r="G13" t="s">
        <v>44</v>
      </c>
      <c r="H13">
        <v>4.7500000000000003E-5</v>
      </c>
      <c r="I13">
        <v>6.41E-5</v>
      </c>
      <c r="J13">
        <v>0.74102964118564751</v>
      </c>
      <c r="K13">
        <v>1.3494736842105262</v>
      </c>
    </row>
    <row r="14" spans="1:11" x14ac:dyDescent="0.25">
      <c r="A14" t="s">
        <v>14</v>
      </c>
      <c r="B14">
        <v>7.2135799999999996E-4</v>
      </c>
      <c r="C14">
        <v>4.4563699999999998E-4</v>
      </c>
      <c r="D14">
        <f t="shared" ref="D14:D20" si="0">B14/C14</f>
        <v>1.6187120907824082</v>
      </c>
      <c r="E14">
        <f t="shared" ref="E14:E20" si="1">1/D14</f>
        <v>0.61777508532517833</v>
      </c>
      <c r="G14" t="s">
        <v>14</v>
      </c>
      <c r="H14">
        <v>4.9862300000000001E-4</v>
      </c>
      <c r="I14">
        <v>6.3026100000000002E-4</v>
      </c>
      <c r="J14">
        <f t="shared" ref="J14:J20" si="2">H14/I14</f>
        <v>0.79113732247433999</v>
      </c>
      <c r="K14">
        <f t="shared" ref="K14:K20" si="3">I14/H14</f>
        <v>1.2640030644394662</v>
      </c>
    </row>
    <row r="15" spans="1:11" x14ac:dyDescent="0.25">
      <c r="A15" t="s">
        <v>20</v>
      </c>
      <c r="B15">
        <v>3.9830200000000001E-4</v>
      </c>
      <c r="C15">
        <v>2.95674E-4</v>
      </c>
      <c r="D15">
        <f t="shared" si="0"/>
        <v>1.3470984936112069</v>
      </c>
      <c r="E15">
        <f t="shared" si="1"/>
        <v>0.74233621724219312</v>
      </c>
      <c r="G15" t="s">
        <v>20</v>
      </c>
      <c r="H15">
        <v>2.71556E-4</v>
      </c>
      <c r="I15">
        <v>3.41992E-4</v>
      </c>
      <c r="J15">
        <f t="shared" si="2"/>
        <v>0.79404196589393905</v>
      </c>
      <c r="K15">
        <f t="shared" si="3"/>
        <v>1.259379280884974</v>
      </c>
    </row>
    <row r="16" spans="1:11" x14ac:dyDescent="0.25">
      <c r="A16" t="s">
        <v>55</v>
      </c>
      <c r="B16">
        <v>1.0825800000000001E-4</v>
      </c>
      <c r="C16">
        <v>0</v>
      </c>
      <c r="D16" t="e">
        <f t="shared" si="0"/>
        <v>#DIV/0!</v>
      </c>
      <c r="E16" t="e">
        <f t="shared" si="1"/>
        <v>#DIV/0!</v>
      </c>
      <c r="G16" t="s">
        <v>55</v>
      </c>
      <c r="H16">
        <v>1.36E-5</v>
      </c>
      <c r="I16">
        <v>1.66E-5</v>
      </c>
      <c r="J16">
        <f t="shared" si="2"/>
        <v>0.81927710843373491</v>
      </c>
      <c r="K16">
        <f t="shared" si="3"/>
        <v>1.2205882352941178</v>
      </c>
    </row>
    <row r="17" spans="1:11" x14ac:dyDescent="0.25">
      <c r="A17" t="s">
        <v>42</v>
      </c>
      <c r="B17">
        <v>7.7799999999999994E-5</v>
      </c>
      <c r="C17">
        <v>4.5300000000000003E-5</v>
      </c>
      <c r="D17">
        <f t="shared" si="0"/>
        <v>1.7174392935982337</v>
      </c>
      <c r="E17">
        <f t="shared" si="1"/>
        <v>0.58226221079691531</v>
      </c>
      <c r="G17" t="s">
        <v>42</v>
      </c>
      <c r="H17">
        <v>5.4500000000000003E-5</v>
      </c>
      <c r="I17">
        <v>6.0800000000000001E-5</v>
      </c>
      <c r="J17">
        <f t="shared" si="2"/>
        <v>0.89638157894736847</v>
      </c>
      <c r="K17">
        <f t="shared" si="3"/>
        <v>1.1155963302752292</v>
      </c>
    </row>
    <row r="18" spans="1:11" x14ac:dyDescent="0.25">
      <c r="A18" t="s">
        <v>48</v>
      </c>
      <c r="B18">
        <v>2.1971299999999999E-4</v>
      </c>
      <c r="C18">
        <v>1.3941100000000001E-4</v>
      </c>
      <c r="D18">
        <f t="shared" si="0"/>
        <v>1.5760090667163995</v>
      </c>
      <c r="E18">
        <f t="shared" si="1"/>
        <v>0.63451411614242226</v>
      </c>
      <c r="G18" t="s">
        <v>48</v>
      </c>
      <c r="H18">
        <v>3.5899999999999998E-5</v>
      </c>
      <c r="I18">
        <v>5.4200000000000003E-5</v>
      </c>
      <c r="J18">
        <f t="shared" si="2"/>
        <v>0.66236162361623607</v>
      </c>
      <c r="K18">
        <f t="shared" si="3"/>
        <v>1.50974930362117</v>
      </c>
    </row>
    <row r="19" spans="1:11" x14ac:dyDescent="0.25">
      <c r="A19" t="s">
        <v>31</v>
      </c>
      <c r="B19">
        <v>1.66787E-4</v>
      </c>
      <c r="C19">
        <v>1.40173E-4</v>
      </c>
      <c r="D19">
        <f t="shared" si="0"/>
        <v>1.1898653806367845</v>
      </c>
      <c r="E19">
        <f t="shared" si="1"/>
        <v>0.84043120866734222</v>
      </c>
      <c r="G19" t="s">
        <v>31</v>
      </c>
      <c r="H19">
        <v>1.75439E-4</v>
      </c>
      <c r="I19">
        <v>2.6329100000000002E-4</v>
      </c>
      <c r="J19">
        <f t="shared" si="2"/>
        <v>0.66633116969436856</v>
      </c>
      <c r="K19">
        <f t="shared" si="3"/>
        <v>1.5007552482629292</v>
      </c>
    </row>
    <row r="20" spans="1:11" x14ac:dyDescent="0.25">
      <c r="A20" t="s">
        <v>60</v>
      </c>
      <c r="B20">
        <v>2.0800000000000001E-5</v>
      </c>
      <c r="C20">
        <v>1.63E-5</v>
      </c>
      <c r="D20">
        <f t="shared" si="0"/>
        <v>1.2760736196319018</v>
      </c>
      <c r="E20">
        <f t="shared" si="1"/>
        <v>0.78365384615384615</v>
      </c>
      <c r="G20" t="s">
        <v>60</v>
      </c>
      <c r="H20">
        <v>1.53E-6</v>
      </c>
      <c r="I20">
        <v>3.45E-6</v>
      </c>
      <c r="J20">
        <f t="shared" si="2"/>
        <v>0.44347826086956521</v>
      </c>
      <c r="K20">
        <f t="shared" si="3"/>
        <v>2.2549019607843137</v>
      </c>
    </row>
    <row r="21" spans="1:11" x14ac:dyDescent="0.25">
      <c r="A21" t="s">
        <v>30</v>
      </c>
      <c r="B21">
        <v>2.5642800000000001E-4</v>
      </c>
      <c r="C21">
        <v>1.9040300000000001E-4</v>
      </c>
      <c r="D21">
        <v>1.3467644942569181</v>
      </c>
      <c r="E21">
        <v>0.74252031759402259</v>
      </c>
      <c r="G21" t="s">
        <v>30</v>
      </c>
      <c r="H21">
        <v>1.7807200000000001E-4</v>
      </c>
      <c r="I21">
        <v>2.3747699999999999E-4</v>
      </c>
      <c r="J21">
        <v>0.74984945910551348</v>
      </c>
      <c r="K21">
        <v>1.3336010153196458</v>
      </c>
    </row>
    <row r="22" spans="1:11" x14ac:dyDescent="0.25">
      <c r="A22" t="s">
        <v>19</v>
      </c>
      <c r="B22">
        <v>4.7642499999999999E-4</v>
      </c>
      <c r="C22">
        <v>2.4508499999999998E-4</v>
      </c>
      <c r="D22">
        <v>1.9439174164065529</v>
      </c>
      <c r="E22">
        <v>0.51442514561578423</v>
      </c>
      <c r="G22" t="s">
        <v>19</v>
      </c>
      <c r="H22">
        <v>3.1245200000000001E-4</v>
      </c>
      <c r="I22">
        <v>4.9425599999999999E-4</v>
      </c>
      <c r="J22">
        <v>0.63216632676184004</v>
      </c>
      <c r="K22">
        <v>1.581862174029931</v>
      </c>
    </row>
    <row r="23" spans="1:11" x14ac:dyDescent="0.25">
      <c r="A23" t="s">
        <v>16</v>
      </c>
      <c r="B23">
        <v>7.45544E-4</v>
      </c>
      <c r="C23">
        <v>3.4159300000000001E-4</v>
      </c>
      <c r="D23">
        <v>2.1825505791980513</v>
      </c>
      <c r="E23">
        <v>0.45817953065144384</v>
      </c>
      <c r="G23" t="s">
        <v>16</v>
      </c>
      <c r="H23">
        <v>3.8559500000000002E-4</v>
      </c>
      <c r="I23">
        <v>5.3169399999999998E-4</v>
      </c>
      <c r="J23">
        <v>0.7252197692657808</v>
      </c>
      <c r="K23">
        <v>1.3788923611561352</v>
      </c>
    </row>
    <row r="24" spans="1:11" x14ac:dyDescent="0.25">
      <c r="A24" t="s">
        <v>8</v>
      </c>
      <c r="B24">
        <v>1.489488E-3</v>
      </c>
      <c r="C24">
        <v>1.3161399999999999E-3</v>
      </c>
      <c r="D24">
        <v>1.1317093926178066</v>
      </c>
      <c r="E24">
        <v>0.88361906910294008</v>
      </c>
      <c r="G24" t="s">
        <v>8</v>
      </c>
      <c r="H24">
        <v>6.6414499999999999E-4</v>
      </c>
      <c r="I24">
        <v>8.52344E-4</v>
      </c>
      <c r="J24">
        <v>0.77919830490975472</v>
      </c>
      <c r="K24">
        <v>1.283370348342606</v>
      </c>
    </row>
    <row r="25" spans="1:11" x14ac:dyDescent="0.25">
      <c r="A25" t="s">
        <v>49</v>
      </c>
      <c r="B25">
        <v>1.06173E-4</v>
      </c>
      <c r="C25">
        <v>4.4299999999999999E-5</v>
      </c>
      <c r="D25">
        <v>2.396681715575621</v>
      </c>
      <c r="E25">
        <v>0.41724355532950935</v>
      </c>
      <c r="G25" t="s">
        <v>49</v>
      </c>
      <c r="H25">
        <v>2.73E-5</v>
      </c>
      <c r="I25">
        <v>4.8600000000000002E-5</v>
      </c>
      <c r="J25">
        <v>0.56172839506172834</v>
      </c>
      <c r="K25">
        <v>1.7802197802197803</v>
      </c>
    </row>
    <row r="26" spans="1:11" x14ac:dyDescent="0.25">
      <c r="A26" t="s">
        <v>40</v>
      </c>
      <c r="B26">
        <v>8.5500000000000005E-5</v>
      </c>
      <c r="C26">
        <v>7.2100000000000004E-5</v>
      </c>
      <c r="D26">
        <v>1.1858529819694867</v>
      </c>
      <c r="E26">
        <v>0.84327485380116962</v>
      </c>
      <c r="G26" t="s">
        <v>40</v>
      </c>
      <c r="H26">
        <v>6.3100000000000002E-5</v>
      </c>
      <c r="I26">
        <v>1.0793000000000001E-4</v>
      </c>
      <c r="J26">
        <v>0.58463819142036499</v>
      </c>
      <c r="K26">
        <v>1.7104595879556259</v>
      </c>
    </row>
    <row r="27" spans="1:11" x14ac:dyDescent="0.25">
      <c r="A27" t="s">
        <v>2</v>
      </c>
      <c r="B27">
        <v>5.4191960000000003E-3</v>
      </c>
      <c r="C27">
        <v>4.5292040000000002E-3</v>
      </c>
      <c r="D27">
        <v>1.1965007537748356</v>
      </c>
      <c r="E27">
        <v>0.83577047222503109</v>
      </c>
      <c r="G27" t="s">
        <v>2</v>
      </c>
      <c r="H27">
        <v>3.7203129999999998E-3</v>
      </c>
      <c r="I27">
        <v>5.0186559999999998E-3</v>
      </c>
      <c r="J27">
        <v>0.74129667385052889</v>
      </c>
      <c r="K27">
        <v>1.3489875717446356</v>
      </c>
    </row>
    <row r="28" spans="1:11" x14ac:dyDescent="0.25">
      <c r="A28" t="s">
        <v>11</v>
      </c>
      <c r="B28">
        <v>1.0238739999999999E-3</v>
      </c>
      <c r="C28">
        <v>8.4382200000000004E-4</v>
      </c>
      <c r="D28">
        <f>B28/C28</f>
        <v>1.2133767548132188</v>
      </c>
      <c r="E28">
        <f>1/D28</f>
        <v>0.82414633050551145</v>
      </c>
      <c r="G28" t="s">
        <v>11</v>
      </c>
      <c r="H28">
        <v>5.8535900000000003E-4</v>
      </c>
      <c r="I28">
        <v>8.1057899999999997E-4</v>
      </c>
      <c r="J28">
        <f>H28/I28</f>
        <v>0.72214922913127533</v>
      </c>
      <c r="K28">
        <f>I28/H28</f>
        <v>1.3847553381770843</v>
      </c>
    </row>
    <row r="29" spans="1:11" x14ac:dyDescent="0.25">
      <c r="A29" t="s">
        <v>34</v>
      </c>
      <c r="B29">
        <v>2.5826700000000001E-4</v>
      </c>
      <c r="C29">
        <v>1.8762299999999999E-4</v>
      </c>
      <c r="D29">
        <f>B29/C29</f>
        <v>1.3765210022225423</v>
      </c>
      <c r="E29">
        <f>1/D29</f>
        <v>0.72646911916737322</v>
      </c>
      <c r="G29" t="s">
        <v>34</v>
      </c>
      <c r="H29">
        <v>1.35983E-4</v>
      </c>
      <c r="I29">
        <v>1.5402600000000001E-4</v>
      </c>
      <c r="J29">
        <f>H29/I29</f>
        <v>0.88285743965304553</v>
      </c>
      <c r="K29">
        <f>I29/H29</f>
        <v>1.1326857033599789</v>
      </c>
    </row>
    <row r="30" spans="1:11" x14ac:dyDescent="0.25">
      <c r="A30" t="s">
        <v>9</v>
      </c>
      <c r="B30">
        <v>9.5933599999999998E-4</v>
      </c>
      <c r="C30">
        <v>8.6789300000000001E-4</v>
      </c>
      <c r="D30">
        <v>1.1053620665220252</v>
      </c>
      <c r="E30">
        <v>0.90468094598764148</v>
      </c>
      <c r="G30" t="s">
        <v>9</v>
      </c>
      <c r="H30">
        <v>6.6000499999999997E-4</v>
      </c>
      <c r="I30">
        <v>9.1870199999999997E-4</v>
      </c>
      <c r="J30">
        <v>0.71841032238963232</v>
      </c>
      <c r="K30">
        <v>1.391962182104681</v>
      </c>
    </row>
    <row r="31" spans="1:11" x14ac:dyDescent="0.25">
      <c r="A31" t="s">
        <v>15</v>
      </c>
      <c r="B31">
        <v>4.1962800000000001E-4</v>
      </c>
      <c r="C31">
        <v>2.9841600000000002E-4</v>
      </c>
      <c r="D31">
        <v>1.4061846549782853</v>
      </c>
      <c r="E31">
        <v>0.71114415625268101</v>
      </c>
      <c r="G31" t="s">
        <v>15</v>
      </c>
      <c r="H31">
        <v>4.2862800000000002E-4</v>
      </c>
      <c r="I31">
        <v>5.1293599999999997E-4</v>
      </c>
      <c r="J31">
        <v>0.8356364146794143</v>
      </c>
      <c r="K31">
        <v>1.1966927032298402</v>
      </c>
    </row>
  </sheetData>
  <pageMargins left="0.7" right="0.7" top="0.78740157499999996" bottom="0.78740157499999996"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4</vt:i4>
      </vt:variant>
    </vt:vector>
  </HeadingPairs>
  <TitlesOfParts>
    <vt:vector size="4" baseType="lpstr">
      <vt:lpstr>Mitochondrial Proteins NMGs</vt:lpstr>
      <vt:lpstr>Mitochondrial Proteins SN</vt:lpstr>
      <vt:lpstr>Overlap comparison</vt:lpstr>
      <vt:lpstr>Overlapping protein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ritta Eggers</dc:creator>
  <cp:lastModifiedBy>Britta Eggers</cp:lastModifiedBy>
  <dcterms:created xsi:type="dcterms:W3CDTF">2022-09-21T11:17:58Z</dcterms:created>
  <dcterms:modified xsi:type="dcterms:W3CDTF">2025-03-12T13:17:01Z</dcterms:modified>
</cp:coreProperties>
</file>